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_Stomata\__manuscript\"/>
    </mc:Choice>
  </mc:AlternateContent>
  <xr:revisionPtr revIDLastSave="0" documentId="13_ncr:1_{FE15CA4B-35E7-4DC9-891B-0781C67DD3E7}" xr6:coauthVersionLast="36" xr6:coauthVersionMax="36" xr10:uidLastSave="{00000000-0000-0000-0000-000000000000}"/>
  <bookViews>
    <workbookView xWindow="480" yWindow="75" windowWidth="18075" windowHeight="7575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253" uniqueCount="94">
  <si>
    <t>Rehungen</t>
  </si>
  <si>
    <t>Acer pseudoplatanus</t>
  </si>
  <si>
    <t>Acer platanoides</t>
  </si>
  <si>
    <t>Carpinus betulus</t>
  </si>
  <si>
    <t>Fagus sylvatica</t>
  </si>
  <si>
    <t>Juglans regia</t>
  </si>
  <si>
    <t>Malus sylvestris</t>
  </si>
  <si>
    <t>Populus canadensis</t>
  </si>
  <si>
    <t>Populus tremula</t>
  </si>
  <si>
    <t>Prunus avium</t>
  </si>
  <si>
    <t>Pyrus achras</t>
  </si>
  <si>
    <t>Quercus robur</t>
  </si>
  <si>
    <t>Salix caprea</t>
  </si>
  <si>
    <t>Betula pendula</t>
  </si>
  <si>
    <t>Abies alba</t>
  </si>
  <si>
    <t>Larix decidua</t>
  </si>
  <si>
    <t>Picea abies</t>
  </si>
  <si>
    <t>Taxus baccata</t>
  </si>
  <si>
    <t>Sorbus aucuparia</t>
  </si>
  <si>
    <t>Alnus glutinosa</t>
  </si>
  <si>
    <t>Hbg</t>
  </si>
  <si>
    <t>Keula</t>
  </si>
  <si>
    <t>Acer campestre</t>
  </si>
  <si>
    <t>Senkerwurzel</t>
  </si>
  <si>
    <t>Senker</t>
  </si>
  <si>
    <t>Wurzelkranz</t>
  </si>
  <si>
    <t>senker</t>
  </si>
  <si>
    <t>AM+ECM+NM</t>
  </si>
  <si>
    <t>AM+ECM</t>
  </si>
  <si>
    <t>ECM+EEM</t>
  </si>
  <si>
    <t>ECM</t>
  </si>
  <si>
    <t>AM</t>
  </si>
  <si>
    <t>EM</t>
  </si>
  <si>
    <t>Rootingtype
Köstler</t>
  </si>
  <si>
    <t>Species</t>
  </si>
  <si>
    <t>Samle location</t>
  </si>
  <si>
    <t>Max Stomatal
conductance
TRY-database</t>
  </si>
  <si>
    <t>Corylus avellana</t>
  </si>
  <si>
    <t>Try</t>
  </si>
  <si>
    <t>lemoine</t>
  </si>
  <si>
    <t>Momajezi</t>
  </si>
  <si>
    <t>Tan</t>
  </si>
  <si>
    <t>Orlovic</t>
  </si>
  <si>
    <t>Dbara</t>
  </si>
  <si>
    <t>Hentschel</t>
  </si>
  <si>
    <t>Eurosidae II</t>
  </si>
  <si>
    <t>Eurosidae I</t>
  </si>
  <si>
    <t>Asteridae</t>
  </si>
  <si>
    <t>Euasteridae II</t>
  </si>
  <si>
    <t>Coniferopsida</t>
  </si>
  <si>
    <t>density (stomata/mm2) s.d.</t>
  </si>
  <si>
    <t>yes</t>
  </si>
  <si>
    <t>tap-root</t>
  </si>
  <si>
    <t>heart-root</t>
  </si>
  <si>
    <t>Ellenb.
light</t>
  </si>
  <si>
    <t>Ellenb.
Moisture</t>
  </si>
  <si>
    <t>Ellenb.
Reaction</t>
  </si>
  <si>
    <t>Ellenb.
Nutrition</t>
  </si>
  <si>
    <t>x</t>
  </si>
  <si>
    <t>species</t>
  </si>
  <si>
    <t>Ellenb.
Temperature</t>
  </si>
  <si>
    <t>Aasamaa</t>
  </si>
  <si>
    <t>Durcovic</t>
  </si>
  <si>
    <t>Aasmaa</t>
  </si>
  <si>
    <t>source stomatal conductance</t>
  </si>
  <si>
    <t>Rooting depth
Köstler et al 1968</t>
  </si>
  <si>
    <t>Thomas, Durcovic</t>
  </si>
  <si>
    <t>EDS&amp;Küppers</t>
  </si>
  <si>
    <t>Taxonomy</t>
  </si>
  <si>
    <t>Tilia</t>
  </si>
  <si>
    <t>Fraxinus excelsior</t>
  </si>
  <si>
    <t>Populus hybridis</t>
  </si>
  <si>
    <t>Pinus sylvestris</t>
  </si>
  <si>
    <t>Ulmus glabra</t>
  </si>
  <si>
    <t>avg_grad_mean_mean</t>
  </si>
  <si>
    <t>avg_grad_mean_std</t>
  </si>
  <si>
    <t>avg_size_stomata_mean</t>
  </si>
  <si>
    <t>avg_size_stomata_std</t>
  </si>
  <si>
    <t>compressed_size_per_pixel_mean</t>
  </si>
  <si>
    <t>compressed_size_per_pixel_std</t>
  </si>
  <si>
    <t>complexity_stomata avg</t>
  </si>
  <si>
    <t>Pseudotsuga menziesii</t>
  </si>
  <si>
    <t>whole leaf complexity sd</t>
  </si>
  <si>
    <t>Stomata Density (stomata/mm2) av</t>
  </si>
  <si>
    <t>Stomata Pore Length 
µm, av</t>
  </si>
  <si>
    <t>Leaf angle (°)</t>
  </si>
  <si>
    <t>leaf angle s.d.</t>
  </si>
  <si>
    <t>pore length 
µm, s.d.</t>
  </si>
  <si>
    <t>Dimorphism of stomata</t>
  </si>
  <si>
    <t>Mycorrhiza
Wang and Qiu 2006</t>
  </si>
  <si>
    <t>ROI complexity_median (20240505)</t>
  </si>
  <si>
    <t>ROI complexity_std (20240505)</t>
  </si>
  <si>
    <t>ROI complexity_avg (20240505)</t>
  </si>
  <si>
    <t>complexity whole leaf median (202405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right"/>
    </xf>
    <xf numFmtId="1" fontId="0" fillId="0" borderId="0" xfId="0" applyNumberFormat="1" applyAlignment="1">
      <alignment horizontal="left"/>
    </xf>
    <xf numFmtId="164" fontId="0" fillId="0" borderId="0" xfId="0" applyNumberFormat="1"/>
    <xf numFmtId="164" fontId="1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" fontId="0" fillId="0" borderId="0" xfId="0" applyNumberFormat="1" applyAlignment="1">
      <alignment horizontal="right" vertical="center" wrapText="1"/>
    </xf>
    <xf numFmtId="164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NumberFormat="1"/>
    <xf numFmtId="2" fontId="3" fillId="0" borderId="0" xfId="0" applyNumberFormat="1" applyFont="1" applyAlignment="1">
      <alignment horizontal="left" vertical="center" wrapText="1"/>
    </xf>
    <xf numFmtId="11" fontId="0" fillId="0" borderId="0" xfId="0" applyNumberFormat="1"/>
    <xf numFmtId="2" fontId="3" fillId="0" borderId="0" xfId="0" applyNumberFormat="1" applyFont="1" applyFill="1" applyAlignment="1">
      <alignment horizontal="left"/>
    </xf>
    <xf numFmtId="0" fontId="0" fillId="0" borderId="0" xfId="0" applyFill="1" applyAlignment="1">
      <alignment vertical="center" wrapText="1"/>
    </xf>
    <xf numFmtId="0" fontId="0" fillId="3" borderId="0" xfId="0" applyFill="1" applyAlignment="1">
      <alignment vertical="center" wrapText="1"/>
    </xf>
    <xf numFmtId="0" fontId="0" fillId="4" borderId="0" xfId="0" applyFill="1" applyAlignment="1">
      <alignment vertical="center" wrapText="1"/>
    </xf>
    <xf numFmtId="0" fontId="0" fillId="5" borderId="0" xfId="0" applyFill="1" applyAlignment="1">
      <alignment horizontal="center" vertical="center" wrapText="1"/>
    </xf>
    <xf numFmtId="1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 wrapText="1"/>
    </xf>
    <xf numFmtId="0" fontId="0" fillId="0" borderId="0" xfId="0" applyNumberFormat="1" applyAlignment="1">
      <alignment horizontal="left"/>
    </xf>
    <xf numFmtId="0" fontId="0" fillId="0" borderId="0" xfId="0" applyNumberFormat="1" applyFill="1" applyAlignment="1">
      <alignment horizontal="left"/>
    </xf>
    <xf numFmtId="2" fontId="3" fillId="0" borderId="0" xfId="0" applyNumberFormat="1" applyFont="1" applyFill="1" applyAlignment="1">
      <alignment horizontal="left" vertical="center" wrapText="1"/>
    </xf>
    <xf numFmtId="0" fontId="2" fillId="0" borderId="0" xfId="0" applyFont="1" applyFill="1"/>
    <xf numFmtId="1" fontId="2" fillId="0" borderId="0" xfId="0" applyNumberFormat="1" applyFont="1" applyFill="1" applyAlignment="1">
      <alignment horizontal="right" vertical="center" wrapText="1"/>
    </xf>
    <xf numFmtId="1" fontId="0" fillId="0" borderId="0" xfId="0" applyNumberFormat="1" applyFill="1" applyAlignment="1">
      <alignment horizontal="right"/>
    </xf>
    <xf numFmtId="1" fontId="0" fillId="0" borderId="0" xfId="0" applyNumberFormat="1" applyFill="1" applyAlignment="1">
      <alignment horizontal="left"/>
    </xf>
    <xf numFmtId="164" fontId="2" fillId="0" borderId="0" xfId="0" applyNumberFormat="1" applyFont="1" applyFill="1" applyAlignment="1">
      <alignment vertical="center" wrapText="1"/>
    </xf>
    <xf numFmtId="164" fontId="0" fillId="0" borderId="0" xfId="0" applyNumberFormat="1" applyFill="1"/>
  </cellXfs>
  <cellStyles count="1">
    <cellStyle name="Normal" xfId="0" builtinId="0"/>
  </cellStyles>
  <dxfs count="66"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lexity vs Ellenberg nutri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T$1</c:f>
              <c:strCache>
                <c:ptCount val="1"/>
                <c:pt idx="0">
                  <c:v>Ellenb.
Nutri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V$2:$V$29</c:f>
              <c:numCache>
                <c:formatCode>General</c:formatCode>
                <c:ptCount val="28"/>
                <c:pt idx="0">
                  <c:v>0.37498999999999999</c:v>
                </c:pt>
                <c:pt idx="1">
                  <c:v>0.61362799999999995</c:v>
                </c:pt>
                <c:pt idx="2">
                  <c:v>0.41014</c:v>
                </c:pt>
                <c:pt idx="3">
                  <c:v>0.50034699999999999</c:v>
                </c:pt>
                <c:pt idx="4">
                  <c:v>0.24716399999999999</c:v>
                </c:pt>
                <c:pt idx="5">
                  <c:v>0.60066399999999998</c:v>
                </c:pt>
                <c:pt idx="6">
                  <c:v>0.19889699999999999</c:v>
                </c:pt>
                <c:pt idx="7">
                  <c:v>0.35353800000000002</c:v>
                </c:pt>
                <c:pt idx="8">
                  <c:v>0.68643399999999999</c:v>
                </c:pt>
                <c:pt idx="9">
                  <c:v>0.31017099999999997</c:v>
                </c:pt>
                <c:pt idx="10">
                  <c:v>0.35994300000000001</c:v>
                </c:pt>
                <c:pt idx="11">
                  <c:v>0.74573699999999998</c:v>
                </c:pt>
                <c:pt idx="12">
                  <c:v>0.91179900000000003</c:v>
                </c:pt>
                <c:pt idx="13">
                  <c:v>0.79558600000000002</c:v>
                </c:pt>
                <c:pt idx="14">
                  <c:v>0.92595899999999998</c:v>
                </c:pt>
                <c:pt idx="15">
                  <c:v>0.96253599999999995</c:v>
                </c:pt>
                <c:pt idx="16">
                  <c:v>0.66883999999999999</c:v>
                </c:pt>
                <c:pt idx="17">
                  <c:v>0.61177599999999999</c:v>
                </c:pt>
                <c:pt idx="18">
                  <c:v>0.84755800000000003</c:v>
                </c:pt>
                <c:pt idx="19">
                  <c:v>0.34628399999999998</c:v>
                </c:pt>
                <c:pt idx="20">
                  <c:v>0.13646900000000001</c:v>
                </c:pt>
                <c:pt idx="22">
                  <c:v>0.37344699999999997</c:v>
                </c:pt>
                <c:pt idx="23">
                  <c:v>5.4671999999999998E-2</c:v>
                </c:pt>
                <c:pt idx="24">
                  <c:v>0.17617099999999999</c:v>
                </c:pt>
                <c:pt idx="25">
                  <c:v>0.432479</c:v>
                </c:pt>
                <c:pt idx="26">
                  <c:v>0.593526</c:v>
                </c:pt>
                <c:pt idx="27">
                  <c:v>0.29006900000000002</c:v>
                </c:pt>
              </c:numCache>
            </c:numRef>
          </c:xVal>
          <c:yVal>
            <c:numRef>
              <c:f>Sheet1!$T$2:$T$29</c:f>
              <c:numCache>
                <c:formatCode>0.0</c:formatCode>
                <c:ptCount val="28"/>
                <c:pt idx="0">
                  <c:v>5.4</c:v>
                </c:pt>
                <c:pt idx="1">
                  <c:v>6.3</c:v>
                </c:pt>
                <c:pt idx="2">
                  <c:v>6.6</c:v>
                </c:pt>
                <c:pt idx="3">
                  <c:v>6.3</c:v>
                </c:pt>
                <c:pt idx="4">
                  <c:v>3.4</c:v>
                </c:pt>
                <c:pt idx="5">
                  <c:v>5.3</c:v>
                </c:pt>
                <c:pt idx="6">
                  <c:v>0</c:v>
                </c:pt>
                <c:pt idx="7">
                  <c:v>0</c:v>
                </c:pt>
                <c:pt idx="8">
                  <c:v>6.6</c:v>
                </c:pt>
                <c:pt idx="9">
                  <c:v>6.3</c:v>
                </c:pt>
                <c:pt idx="10">
                  <c:v>0</c:v>
                </c:pt>
                <c:pt idx="13">
                  <c:v>4.8</c:v>
                </c:pt>
                <c:pt idx="14">
                  <c:v>5</c:v>
                </c:pt>
                <c:pt idx="15">
                  <c:v>3.3</c:v>
                </c:pt>
                <c:pt idx="16">
                  <c:v>0</c:v>
                </c:pt>
                <c:pt idx="17">
                  <c:v>5.6</c:v>
                </c:pt>
                <c:pt idx="18">
                  <c:v>3.6</c:v>
                </c:pt>
                <c:pt idx="19">
                  <c:v>6.3</c:v>
                </c:pt>
                <c:pt idx="20">
                  <c:v>6.6</c:v>
                </c:pt>
                <c:pt idx="22">
                  <c:v>5.5</c:v>
                </c:pt>
                <c:pt idx="23">
                  <c:v>3.4</c:v>
                </c:pt>
                <c:pt idx="24">
                  <c:v>4.2</c:v>
                </c:pt>
                <c:pt idx="25">
                  <c:v>2</c:v>
                </c:pt>
                <c:pt idx="27">
                  <c:v>4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2-469C-8E43-3F048DD01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9753503"/>
        <c:axId val="1402040607"/>
      </c:scatterChart>
      <c:valAx>
        <c:axId val="1409753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02040607"/>
        <c:crosses val="autoZero"/>
        <c:crossBetween val="midCat"/>
      </c:valAx>
      <c:valAx>
        <c:axId val="140204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09753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JP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2906</xdr:colOff>
      <xdr:row>86</xdr:row>
      <xdr:rowOff>107156</xdr:rowOff>
    </xdr:from>
    <xdr:to>
      <xdr:col>20</xdr:col>
      <xdr:colOff>535781</xdr:colOff>
      <xdr:row>100</xdr:row>
      <xdr:rowOff>18335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1481D0D-FFD9-4244-9AD0-ABD1EAF59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4</xdr:col>
      <xdr:colOff>28575</xdr:colOff>
      <xdr:row>2</xdr:row>
      <xdr:rowOff>85725</xdr:rowOff>
    </xdr:from>
    <xdr:to>
      <xdr:col>40</xdr:col>
      <xdr:colOff>400431</xdr:colOff>
      <xdr:row>23</xdr:row>
      <xdr:rowOff>609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7BF8555-1972-4099-BDEC-25D85B4CFD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31900" y="1047750"/>
          <a:ext cx="4029456" cy="41208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0"/>
  <sheetViews>
    <sheetView tabSelected="1" zoomScaleNormal="100" workbookViewId="0">
      <pane ySplit="1" topLeftCell="A2" activePane="bottomLeft" state="frozen"/>
      <selection pane="bottomLeft" activeCell="D5" sqref="D5"/>
    </sheetView>
  </sheetViews>
  <sheetFormatPr defaultRowHeight="15" x14ac:dyDescent="0.25"/>
  <cols>
    <col min="1" max="1" width="26.28515625" style="7" customWidth="1"/>
    <col min="2" max="2" width="13.28515625" style="1" customWidth="1"/>
    <col min="3" max="3" width="9.85546875" style="27" customWidth="1"/>
    <col min="4" max="4" width="9.85546875" style="2" customWidth="1"/>
    <col min="5" max="5" width="8" style="30" customWidth="1"/>
    <col min="6" max="8" width="8" style="4" customWidth="1"/>
    <col min="9" max="9" width="11" style="4" customWidth="1"/>
    <col min="10" max="10" width="12.140625" customWidth="1"/>
    <col min="11" max="11" width="13" customWidth="1"/>
    <col min="12" max="12" width="13.85546875" customWidth="1"/>
    <col min="13" max="14" width="13.42578125" customWidth="1"/>
    <col min="15" max="15" width="14.5703125" customWidth="1"/>
    <col min="16" max="16" width="10.42578125" customWidth="1"/>
    <col min="17" max="17" width="15.42578125" customWidth="1"/>
    <col min="18" max="20" width="10.42578125" customWidth="1"/>
    <col min="21" max="21" width="22.42578125" style="25" customWidth="1"/>
    <col min="22" max="23" width="13.140625" style="11" customWidth="1"/>
    <col min="25" max="25" width="10.85546875" customWidth="1"/>
    <col min="26" max="26" width="14.140625" customWidth="1"/>
    <col min="27" max="27" width="12.28515625" customWidth="1"/>
  </cols>
  <sheetData>
    <row r="1" spans="1:42" s="10" customFormat="1" ht="60" x14ac:dyDescent="0.25">
      <c r="A1" s="13" t="s">
        <v>34</v>
      </c>
      <c r="B1" s="20" t="s">
        <v>35</v>
      </c>
      <c r="C1" s="26" t="s">
        <v>83</v>
      </c>
      <c r="D1" s="8" t="s">
        <v>50</v>
      </c>
      <c r="E1" s="29" t="s">
        <v>84</v>
      </c>
      <c r="F1" s="9" t="s">
        <v>87</v>
      </c>
      <c r="G1" s="21" t="s">
        <v>85</v>
      </c>
      <c r="H1" s="9" t="s">
        <v>86</v>
      </c>
      <c r="I1" s="9" t="s">
        <v>88</v>
      </c>
      <c r="J1" s="16" t="s">
        <v>65</v>
      </c>
      <c r="K1" s="10" t="s">
        <v>33</v>
      </c>
      <c r="L1" s="16" t="s">
        <v>36</v>
      </c>
      <c r="M1" s="10" t="s">
        <v>64</v>
      </c>
      <c r="N1" s="10" t="s">
        <v>89</v>
      </c>
      <c r="O1" s="10" t="s">
        <v>68</v>
      </c>
      <c r="P1" s="19" t="s">
        <v>54</v>
      </c>
      <c r="Q1" s="19" t="s">
        <v>60</v>
      </c>
      <c r="R1" s="19" t="s">
        <v>55</v>
      </c>
      <c r="S1" s="19" t="s">
        <v>56</v>
      </c>
      <c r="T1" s="19" t="s">
        <v>57</v>
      </c>
      <c r="U1" s="24" t="s">
        <v>59</v>
      </c>
      <c r="V1" s="18" t="s">
        <v>93</v>
      </c>
      <c r="W1" s="18" t="s">
        <v>82</v>
      </c>
      <c r="X1" s="18" t="s">
        <v>80</v>
      </c>
      <c r="Y1" s="17" t="s">
        <v>90</v>
      </c>
      <c r="Z1" s="17" t="s">
        <v>91</v>
      </c>
      <c r="AA1" s="17" t="s">
        <v>92</v>
      </c>
      <c r="AB1" s="10" t="s">
        <v>76</v>
      </c>
      <c r="AC1" s="10" t="s">
        <v>77</v>
      </c>
      <c r="AD1" s="10" t="s">
        <v>78</v>
      </c>
      <c r="AE1" s="10" t="s">
        <v>79</v>
      </c>
      <c r="AF1" s="10" t="s">
        <v>74</v>
      </c>
      <c r="AG1" s="10" t="s">
        <v>75</v>
      </c>
      <c r="AI1"/>
      <c r="AJ1"/>
      <c r="AK1"/>
      <c r="AL1"/>
      <c r="AM1"/>
      <c r="AN1"/>
      <c r="AO1"/>
      <c r="AP1"/>
    </row>
    <row r="2" spans="1:42" ht="15.75" x14ac:dyDescent="0.25">
      <c r="A2" s="6" t="s">
        <v>22</v>
      </c>
      <c r="B2" s="1" t="s">
        <v>0</v>
      </c>
      <c r="C2" s="27">
        <v>402</v>
      </c>
      <c r="D2" s="2">
        <v>31</v>
      </c>
      <c r="E2" s="30">
        <v>12.9</v>
      </c>
      <c r="F2" s="4">
        <v>1.5</v>
      </c>
      <c r="G2" s="4">
        <v>42.25</v>
      </c>
      <c r="H2" s="4">
        <v>13.32603967176045</v>
      </c>
      <c r="I2" s="4" t="s">
        <v>51</v>
      </c>
      <c r="J2">
        <v>140</v>
      </c>
      <c r="K2" t="s">
        <v>53</v>
      </c>
      <c r="L2">
        <v>175</v>
      </c>
      <c r="M2" t="s">
        <v>38</v>
      </c>
      <c r="N2" t="s">
        <v>27</v>
      </c>
      <c r="O2" t="s">
        <v>45</v>
      </c>
      <c r="P2" s="5">
        <v>5.7</v>
      </c>
      <c r="Q2" s="5" t="s">
        <v>58</v>
      </c>
      <c r="R2" s="5" t="s">
        <v>58</v>
      </c>
      <c r="S2" s="5">
        <v>7.3</v>
      </c>
      <c r="T2" s="5">
        <v>5.4</v>
      </c>
      <c r="U2" s="15" t="s">
        <v>22</v>
      </c>
      <c r="V2" s="22">
        <v>0.37498999999999999</v>
      </c>
      <c r="W2" s="22">
        <v>0.16062599999999999</v>
      </c>
      <c r="X2" s="12">
        <v>0.390602</v>
      </c>
      <c r="Y2" s="12">
        <v>0.378608</v>
      </c>
      <c r="Z2" s="12">
        <v>0.16481199999999999</v>
      </c>
      <c r="AA2" s="12">
        <v>0.41450300000000001</v>
      </c>
      <c r="AB2" s="12">
        <v>159.200524</v>
      </c>
      <c r="AC2" s="12">
        <v>13.316424</v>
      </c>
      <c r="AD2" s="12">
        <v>3.86E-4</v>
      </c>
      <c r="AE2" s="14">
        <v>7.7864420000000001E-5</v>
      </c>
      <c r="AF2" s="12">
        <v>62.597135999999999</v>
      </c>
      <c r="AG2" s="12">
        <v>4.8379750000000001</v>
      </c>
      <c r="AH2" s="12"/>
    </row>
    <row r="3" spans="1:42" ht="15.75" x14ac:dyDescent="0.25">
      <c r="A3" s="6" t="s">
        <v>2</v>
      </c>
      <c r="B3" s="1" t="s">
        <v>0</v>
      </c>
      <c r="C3" s="27">
        <v>314</v>
      </c>
      <c r="D3" s="2">
        <v>87</v>
      </c>
      <c r="E3" s="30">
        <v>8.6</v>
      </c>
      <c r="F3" s="4">
        <v>1.9</v>
      </c>
      <c r="G3" s="4">
        <v>32.166666666666664</v>
      </c>
      <c r="H3" s="4">
        <v>14.145081595145829</v>
      </c>
      <c r="J3">
        <v>100</v>
      </c>
      <c r="K3" t="s">
        <v>24</v>
      </c>
      <c r="L3">
        <v>152</v>
      </c>
      <c r="M3" t="s">
        <v>38</v>
      </c>
      <c r="N3" t="s">
        <v>27</v>
      </c>
      <c r="O3" t="s">
        <v>45</v>
      </c>
      <c r="P3" s="5">
        <v>4.7</v>
      </c>
      <c r="Q3" s="5">
        <v>5.8</v>
      </c>
      <c r="R3" s="5">
        <v>5.6</v>
      </c>
      <c r="S3" s="5">
        <v>6.5</v>
      </c>
      <c r="T3" s="5">
        <v>6.3</v>
      </c>
      <c r="U3" s="15" t="s">
        <v>2</v>
      </c>
      <c r="V3" s="22">
        <v>0.61362799999999995</v>
      </c>
      <c r="W3" s="22">
        <v>0.20131199999999999</v>
      </c>
      <c r="X3" s="12">
        <v>0.57014500000000001</v>
      </c>
      <c r="Y3" s="12">
        <v>0.66298800000000002</v>
      </c>
      <c r="Z3" s="12">
        <v>0.21102000000000001</v>
      </c>
      <c r="AA3" s="12">
        <v>0.570021</v>
      </c>
      <c r="AB3" s="12">
        <v>166.74452400000001</v>
      </c>
      <c r="AC3" s="12">
        <v>11.740797000000001</v>
      </c>
      <c r="AD3" s="12">
        <v>3.5199999999999999E-4</v>
      </c>
      <c r="AE3" s="14">
        <v>2.1891059999999998E-5</v>
      </c>
      <c r="AF3" s="12">
        <v>53.573290999999998</v>
      </c>
      <c r="AG3" s="12">
        <v>6.8055479999999999</v>
      </c>
      <c r="AH3" s="12"/>
    </row>
    <row r="4" spans="1:42" ht="15.75" x14ac:dyDescent="0.25">
      <c r="A4" s="6" t="s">
        <v>1</v>
      </c>
      <c r="B4" s="1" t="s">
        <v>20</v>
      </c>
      <c r="C4" s="27">
        <v>181</v>
      </c>
      <c r="D4" s="2">
        <v>10</v>
      </c>
      <c r="E4" s="30">
        <v>14.1</v>
      </c>
      <c r="F4" s="4">
        <v>5.7</v>
      </c>
      <c r="G4" s="4">
        <v>13.3</v>
      </c>
      <c r="H4" s="4">
        <v>8.6861959452915851</v>
      </c>
      <c r="I4" s="4" t="s">
        <v>51</v>
      </c>
      <c r="J4">
        <v>140</v>
      </c>
      <c r="K4" t="s">
        <v>53</v>
      </c>
      <c r="L4">
        <v>257</v>
      </c>
      <c r="M4" t="s">
        <v>38</v>
      </c>
      <c r="N4" t="s">
        <v>27</v>
      </c>
      <c r="O4" t="s">
        <v>45</v>
      </c>
      <c r="P4" s="5">
        <v>4.7</v>
      </c>
      <c r="Q4" s="5" t="s">
        <v>58</v>
      </c>
      <c r="R4" s="5" t="s">
        <v>58</v>
      </c>
      <c r="S4" s="5">
        <v>5.8</v>
      </c>
      <c r="T4" s="5">
        <v>6.6</v>
      </c>
      <c r="U4" s="15" t="s">
        <v>1</v>
      </c>
      <c r="V4" s="22">
        <v>0.41014</v>
      </c>
      <c r="W4" s="22">
        <v>0.15623200000000001</v>
      </c>
      <c r="X4" s="12">
        <v>0.42145199999999999</v>
      </c>
      <c r="Y4" s="12">
        <v>0.33762900000000001</v>
      </c>
      <c r="Z4" s="12">
        <v>0.185997</v>
      </c>
      <c r="AA4" s="12">
        <v>0.40226600000000001</v>
      </c>
      <c r="AB4" s="12">
        <v>223.93053</v>
      </c>
      <c r="AC4" s="12">
        <v>66.647588999999996</v>
      </c>
      <c r="AD4" s="12">
        <v>3.5599999999999998E-4</v>
      </c>
      <c r="AE4" s="14">
        <v>1.327891E-4</v>
      </c>
      <c r="AF4" s="12">
        <v>58.140421000000003</v>
      </c>
      <c r="AG4" s="12">
        <v>4.3576839999999999</v>
      </c>
      <c r="AH4" s="12"/>
    </row>
    <row r="5" spans="1:42" ht="15.75" x14ac:dyDescent="0.25">
      <c r="A5" s="6" t="s">
        <v>19</v>
      </c>
      <c r="B5" s="1" t="s">
        <v>20</v>
      </c>
      <c r="C5" s="27">
        <v>246</v>
      </c>
      <c r="D5" s="2">
        <v>19</v>
      </c>
      <c r="E5" s="30">
        <v>15.4</v>
      </c>
      <c r="F5" s="4">
        <v>2.2000000000000002</v>
      </c>
      <c r="G5" s="4">
        <v>25</v>
      </c>
      <c r="H5" s="4">
        <v>5.6568542494923806</v>
      </c>
      <c r="I5" s="4" t="s">
        <v>51</v>
      </c>
      <c r="J5">
        <v>180</v>
      </c>
      <c r="K5" t="s">
        <v>53</v>
      </c>
      <c r="L5">
        <v>250</v>
      </c>
      <c r="M5" t="s">
        <v>38</v>
      </c>
      <c r="N5" t="s">
        <v>28</v>
      </c>
      <c r="O5" t="s">
        <v>46</v>
      </c>
      <c r="P5" s="5">
        <v>5.7</v>
      </c>
      <c r="Q5" s="5">
        <v>5.6</v>
      </c>
      <c r="R5" s="5">
        <v>9.1999999999999993</v>
      </c>
      <c r="S5" s="5">
        <v>5.9</v>
      </c>
      <c r="T5" s="5">
        <v>6.3</v>
      </c>
      <c r="U5" s="15" t="s">
        <v>19</v>
      </c>
      <c r="V5" s="22">
        <v>0.50034699999999999</v>
      </c>
      <c r="W5" s="22">
        <v>0.15078800000000001</v>
      </c>
      <c r="X5" s="12">
        <v>0.48662899999999998</v>
      </c>
      <c r="Y5" s="12">
        <v>0.45848100000000003</v>
      </c>
      <c r="Z5" s="12">
        <v>0.12063599999999999</v>
      </c>
      <c r="AA5" s="12">
        <v>0.46207999999999999</v>
      </c>
      <c r="AB5" s="12">
        <v>318.11750699999999</v>
      </c>
      <c r="AC5" s="12">
        <v>16.659649000000002</v>
      </c>
      <c r="AD5" s="12">
        <v>2.05E-4</v>
      </c>
      <c r="AE5" s="14">
        <v>4.8776319999999997E-5</v>
      </c>
      <c r="AF5" s="12">
        <v>52.927962999999998</v>
      </c>
      <c r="AG5" s="12">
        <v>4.6418759999999999</v>
      </c>
      <c r="AH5" s="12"/>
    </row>
    <row r="6" spans="1:42" ht="15.75" x14ac:dyDescent="0.25">
      <c r="A6" s="6" t="s">
        <v>13</v>
      </c>
      <c r="B6" s="1" t="s">
        <v>20</v>
      </c>
      <c r="C6" s="27">
        <v>265</v>
      </c>
      <c r="D6" s="2">
        <v>98</v>
      </c>
      <c r="E6" s="30">
        <v>10.1</v>
      </c>
      <c r="F6" s="4">
        <v>5.5</v>
      </c>
      <c r="G6" s="4">
        <v>56</v>
      </c>
      <c r="H6" s="4">
        <v>31.570027980137532</v>
      </c>
      <c r="I6" s="4" t="s">
        <v>51</v>
      </c>
      <c r="J6">
        <v>165</v>
      </c>
      <c r="K6" t="s">
        <v>53</v>
      </c>
      <c r="L6">
        <v>329</v>
      </c>
      <c r="M6" t="s">
        <v>38</v>
      </c>
      <c r="N6" t="s">
        <v>29</v>
      </c>
      <c r="O6" t="s">
        <v>46</v>
      </c>
      <c r="P6" s="5">
        <v>7.2</v>
      </c>
      <c r="Q6" s="5">
        <v>5</v>
      </c>
      <c r="R6" s="5" t="s">
        <v>58</v>
      </c>
      <c r="S6" s="5">
        <v>3.8</v>
      </c>
      <c r="T6" s="5">
        <v>3.4</v>
      </c>
      <c r="U6" s="15" t="s">
        <v>13</v>
      </c>
      <c r="V6" s="22">
        <v>0.24716399999999999</v>
      </c>
      <c r="W6" s="22">
        <v>0.26708599999999999</v>
      </c>
      <c r="X6" s="12">
        <v>0.31349500000000002</v>
      </c>
      <c r="Y6" s="12">
        <v>0.32389299999999999</v>
      </c>
      <c r="Z6" s="12">
        <v>0.225273</v>
      </c>
      <c r="AA6" s="12">
        <v>0.36033199999999999</v>
      </c>
      <c r="AB6" s="12">
        <v>389.21574299999997</v>
      </c>
      <c r="AC6" s="12">
        <v>31.900092999999998</v>
      </c>
      <c r="AD6" s="12">
        <v>2.5099999999999998E-4</v>
      </c>
      <c r="AE6" s="14">
        <v>1.4960900000000001E-4</v>
      </c>
      <c r="AF6" s="12">
        <v>61.112389999999998</v>
      </c>
      <c r="AG6" s="12">
        <v>7.8745880000000001</v>
      </c>
      <c r="AH6" s="12"/>
    </row>
    <row r="7" spans="1:42" ht="15.75" x14ac:dyDescent="0.25">
      <c r="A7" s="6" t="s">
        <v>3</v>
      </c>
      <c r="B7" s="1" t="s">
        <v>0</v>
      </c>
      <c r="C7" s="27">
        <v>198</v>
      </c>
      <c r="D7" s="2">
        <v>42</v>
      </c>
      <c r="E7" s="30">
        <v>9.4</v>
      </c>
      <c r="F7" s="4">
        <v>2.2999999999999998</v>
      </c>
      <c r="G7" s="4">
        <v>19</v>
      </c>
      <c r="H7" s="4">
        <v>12.529964086141668</v>
      </c>
      <c r="I7" s="4" t="s">
        <v>51</v>
      </c>
      <c r="J7">
        <v>150</v>
      </c>
      <c r="K7" t="s">
        <v>23</v>
      </c>
      <c r="L7">
        <v>224</v>
      </c>
      <c r="M7" t="s">
        <v>38</v>
      </c>
      <c r="N7" t="s">
        <v>30</v>
      </c>
      <c r="O7" t="s">
        <v>46</v>
      </c>
      <c r="P7" s="5">
        <v>4.4000000000000004</v>
      </c>
      <c r="Q7" s="5">
        <v>5.9</v>
      </c>
      <c r="R7" s="5">
        <v>5.4</v>
      </c>
      <c r="S7" s="5">
        <v>5.5</v>
      </c>
      <c r="T7" s="5">
        <v>5.3</v>
      </c>
      <c r="U7" s="15" t="s">
        <v>3</v>
      </c>
      <c r="V7" s="22">
        <v>0.60066399999999998</v>
      </c>
      <c r="W7" s="22">
        <v>0.115341</v>
      </c>
      <c r="X7" s="12">
        <v>0.57300099999999998</v>
      </c>
      <c r="Y7" s="12">
        <v>0.55031600000000003</v>
      </c>
      <c r="Z7" s="12">
        <v>0.119959</v>
      </c>
      <c r="AA7" s="12">
        <v>0.55966899999999997</v>
      </c>
      <c r="AB7" s="12">
        <v>340.40349300000003</v>
      </c>
      <c r="AC7" s="12">
        <v>53.713850999999998</v>
      </c>
      <c r="AD7" s="12">
        <v>1.6899999999999999E-4</v>
      </c>
      <c r="AE7" s="14">
        <v>1.7709239999999999E-5</v>
      </c>
      <c r="AF7" s="12">
        <v>57.556384000000001</v>
      </c>
      <c r="AG7" s="12">
        <v>3.0939930000000002</v>
      </c>
      <c r="AH7" s="12"/>
    </row>
    <row r="8" spans="1:42" ht="15.75" x14ac:dyDescent="0.25">
      <c r="A8" s="6" t="s">
        <v>37</v>
      </c>
      <c r="B8" s="1" t="s">
        <v>20</v>
      </c>
      <c r="C8" s="27">
        <v>135</v>
      </c>
      <c r="D8" s="2">
        <v>23</v>
      </c>
      <c r="E8" s="30">
        <v>13.4</v>
      </c>
      <c r="F8" s="4">
        <v>0.1</v>
      </c>
      <c r="G8" s="4">
        <v>18.5</v>
      </c>
      <c r="H8" s="4">
        <v>4.0373258476372698</v>
      </c>
      <c r="I8" s="4" t="s">
        <v>51</v>
      </c>
      <c r="J8">
        <v>100</v>
      </c>
      <c r="K8" t="s">
        <v>53</v>
      </c>
      <c r="L8">
        <v>230</v>
      </c>
      <c r="M8" t="s">
        <v>67</v>
      </c>
      <c r="N8" t="s">
        <v>30</v>
      </c>
      <c r="O8" t="s">
        <v>46</v>
      </c>
      <c r="P8" s="5" t="s">
        <v>58</v>
      </c>
      <c r="Q8" s="5" t="s">
        <v>58</v>
      </c>
      <c r="R8" s="5">
        <v>5.6</v>
      </c>
      <c r="S8" s="5">
        <v>5.9</v>
      </c>
      <c r="T8" s="5" t="s">
        <v>58</v>
      </c>
      <c r="U8" s="15" t="s">
        <v>37</v>
      </c>
      <c r="V8" s="22">
        <v>0.19889699999999999</v>
      </c>
      <c r="W8" s="22">
        <v>0.22675000000000001</v>
      </c>
      <c r="X8" s="12">
        <v>0.28781800000000002</v>
      </c>
      <c r="Y8" s="12">
        <v>0.23159399999999999</v>
      </c>
      <c r="Z8" s="12">
        <v>0.20577200000000001</v>
      </c>
      <c r="AA8" s="12">
        <v>0.29672500000000002</v>
      </c>
      <c r="AB8" s="12">
        <v>308.65558299999998</v>
      </c>
      <c r="AC8" s="12">
        <v>53.957636999999998</v>
      </c>
      <c r="AD8" s="12">
        <v>2.6699999999999998E-4</v>
      </c>
      <c r="AE8" s="14">
        <v>8.3866E-5</v>
      </c>
      <c r="AF8" s="12">
        <v>63.517184999999998</v>
      </c>
      <c r="AG8" s="12">
        <v>3.6165280000000002</v>
      </c>
      <c r="AH8" s="12"/>
    </row>
    <row r="9" spans="1:42" ht="15.75" x14ac:dyDescent="0.25">
      <c r="A9" s="6" t="s">
        <v>4</v>
      </c>
      <c r="B9" s="1" t="s">
        <v>0</v>
      </c>
      <c r="C9" s="27">
        <v>242</v>
      </c>
      <c r="D9" s="2">
        <v>39</v>
      </c>
      <c r="E9" s="30">
        <v>10.8</v>
      </c>
      <c r="F9" s="4">
        <v>2.4</v>
      </c>
      <c r="G9" s="4">
        <v>22.25</v>
      </c>
      <c r="H9" s="4">
        <v>13.450526631573451</v>
      </c>
      <c r="I9" s="4" t="s">
        <v>51</v>
      </c>
      <c r="J9">
        <v>110</v>
      </c>
      <c r="K9" t="s">
        <v>53</v>
      </c>
      <c r="L9">
        <v>379</v>
      </c>
      <c r="M9" t="s">
        <v>38</v>
      </c>
      <c r="N9" t="s">
        <v>30</v>
      </c>
      <c r="O9" t="s">
        <v>46</v>
      </c>
      <c r="P9" s="5" t="s">
        <v>58</v>
      </c>
      <c r="Q9" s="5" t="s">
        <v>58</v>
      </c>
      <c r="R9" s="5">
        <v>5.5</v>
      </c>
      <c r="S9" s="5">
        <v>5.7</v>
      </c>
      <c r="T9" s="5" t="s">
        <v>58</v>
      </c>
      <c r="U9" s="15" t="s">
        <v>4</v>
      </c>
      <c r="V9" s="23">
        <v>0.35353800000000002</v>
      </c>
      <c r="W9" s="23">
        <v>0.23553199999999999</v>
      </c>
      <c r="X9" s="12">
        <v>0.36604100000000001</v>
      </c>
      <c r="Y9" s="12">
        <v>0.285769</v>
      </c>
      <c r="Z9" s="12">
        <v>0.22342000000000001</v>
      </c>
      <c r="AA9" s="12">
        <v>0.33201000000000003</v>
      </c>
      <c r="AB9" s="12">
        <v>318.64967200000001</v>
      </c>
      <c r="AC9" s="12">
        <v>36.322538999999999</v>
      </c>
      <c r="AD9" s="12">
        <v>9.7E-5</v>
      </c>
      <c r="AE9" s="14">
        <v>5.6444489999999997E-5</v>
      </c>
      <c r="AF9" s="12">
        <v>40.405476999999998</v>
      </c>
      <c r="AG9" s="12">
        <v>7.2336029999999996</v>
      </c>
      <c r="AH9" s="12"/>
    </row>
    <row r="10" spans="1:42" ht="15.75" x14ac:dyDescent="0.25">
      <c r="A10" s="6" t="s">
        <v>70</v>
      </c>
      <c r="B10" s="1" t="s">
        <v>0</v>
      </c>
      <c r="C10" s="27">
        <v>328</v>
      </c>
      <c r="D10" s="2">
        <v>96</v>
      </c>
      <c r="E10" s="30">
        <v>15.9</v>
      </c>
      <c r="F10" s="4">
        <v>3.2</v>
      </c>
      <c r="I10" s="4" t="s">
        <v>51</v>
      </c>
      <c r="J10">
        <v>110</v>
      </c>
      <c r="K10" t="s">
        <v>53</v>
      </c>
      <c r="L10">
        <v>220</v>
      </c>
      <c r="M10" t="s">
        <v>39</v>
      </c>
      <c r="N10" t="s">
        <v>28</v>
      </c>
      <c r="O10" t="s">
        <v>47</v>
      </c>
      <c r="P10" s="5" t="s">
        <v>58</v>
      </c>
      <c r="Q10" s="5" t="s">
        <v>58</v>
      </c>
      <c r="R10" s="5">
        <v>6.7</v>
      </c>
      <c r="S10" s="5">
        <v>7.3</v>
      </c>
      <c r="T10" s="5">
        <v>6.6</v>
      </c>
      <c r="U10" s="15" t="s">
        <v>70</v>
      </c>
      <c r="V10" s="22">
        <v>0.68643399999999999</v>
      </c>
      <c r="W10" s="22">
        <v>0.23241200000000001</v>
      </c>
      <c r="X10" s="12">
        <v>0.65121600000000002</v>
      </c>
      <c r="Y10" s="12">
        <v>0.70535599999999998</v>
      </c>
      <c r="Z10" s="12">
        <v>0.25251699999999999</v>
      </c>
      <c r="AA10" s="12">
        <v>0.63423399999999996</v>
      </c>
      <c r="AB10" s="12">
        <v>297.81667499999998</v>
      </c>
      <c r="AC10" s="12">
        <v>38.570728000000003</v>
      </c>
      <c r="AD10" s="12">
        <v>2.1100000000000001E-4</v>
      </c>
      <c r="AE10" s="14">
        <v>4.4135480000000003E-5</v>
      </c>
      <c r="AF10" s="12">
        <v>64.416416999999996</v>
      </c>
      <c r="AG10" s="12">
        <v>4.1561300000000001</v>
      </c>
      <c r="AH10" s="12"/>
    </row>
    <row r="11" spans="1:42" ht="15.75" x14ac:dyDescent="0.25">
      <c r="A11" s="6" t="s">
        <v>5</v>
      </c>
      <c r="B11" s="1" t="s">
        <v>0</v>
      </c>
      <c r="C11" s="27">
        <v>294</v>
      </c>
      <c r="D11" s="2">
        <v>53</v>
      </c>
      <c r="E11" s="30">
        <v>17.899999999999999</v>
      </c>
      <c r="F11" s="4">
        <v>1.1000000000000001</v>
      </c>
      <c r="G11" s="4">
        <v>15</v>
      </c>
      <c r="J11">
        <v>400</v>
      </c>
      <c r="L11">
        <v>200</v>
      </c>
      <c r="M11" t="s">
        <v>40</v>
      </c>
      <c r="N11" t="s">
        <v>31</v>
      </c>
      <c r="O11" t="s">
        <v>46</v>
      </c>
      <c r="P11" s="5">
        <v>6.1</v>
      </c>
      <c r="Q11" s="5" t="s">
        <v>58</v>
      </c>
      <c r="R11" s="5">
        <v>5.3</v>
      </c>
      <c r="S11" s="5">
        <v>7.1</v>
      </c>
      <c r="T11" s="5">
        <v>6.3</v>
      </c>
      <c r="U11" s="15" t="s">
        <v>5</v>
      </c>
      <c r="V11" s="22">
        <v>0.31017099999999997</v>
      </c>
      <c r="W11" s="22">
        <v>8.8314000000000004E-2</v>
      </c>
      <c r="X11" s="12">
        <v>0.30548599999999998</v>
      </c>
      <c r="Y11" s="12">
        <v>0.292792</v>
      </c>
      <c r="Z11" s="12">
        <v>0.11160299999999999</v>
      </c>
      <c r="AA11" s="12">
        <v>0.28667399999999998</v>
      </c>
      <c r="AB11" s="12">
        <v>355.58301799999998</v>
      </c>
      <c r="AC11" s="12">
        <v>0</v>
      </c>
      <c r="AD11" s="12">
        <v>1.4899999999999999E-4</v>
      </c>
      <c r="AE11" s="14">
        <v>0</v>
      </c>
      <c r="AF11" s="12">
        <v>51.801085</v>
      </c>
      <c r="AG11" s="12">
        <v>0</v>
      </c>
      <c r="AH11" s="12"/>
    </row>
    <row r="12" spans="1:42" ht="15.75" x14ac:dyDescent="0.25">
      <c r="A12" s="6" t="s">
        <v>6</v>
      </c>
      <c r="B12" s="1" t="s">
        <v>0</v>
      </c>
      <c r="C12" s="27">
        <v>395</v>
      </c>
      <c r="D12" s="2">
        <v>125</v>
      </c>
      <c r="E12" s="30">
        <v>20.6</v>
      </c>
      <c r="F12" s="4">
        <v>2.8</v>
      </c>
      <c r="G12" s="4">
        <v>19</v>
      </c>
      <c r="H12" s="4">
        <v>0</v>
      </c>
      <c r="I12" s="4" t="s">
        <v>51</v>
      </c>
      <c r="J12">
        <v>310</v>
      </c>
      <c r="L12">
        <v>220</v>
      </c>
      <c r="M12" t="s">
        <v>41</v>
      </c>
      <c r="N12" t="s">
        <v>31</v>
      </c>
      <c r="O12" t="s">
        <v>46</v>
      </c>
      <c r="P12" s="5">
        <v>6.9</v>
      </c>
      <c r="Q12" s="5">
        <v>5.5</v>
      </c>
      <c r="R12" s="5" t="s">
        <v>58</v>
      </c>
      <c r="S12" s="5">
        <v>6.4</v>
      </c>
      <c r="T12" s="5" t="s">
        <v>58</v>
      </c>
      <c r="U12" s="15" t="s">
        <v>6</v>
      </c>
      <c r="V12" s="22">
        <v>0.35994300000000001</v>
      </c>
      <c r="W12" s="22">
        <v>0.15040999999999999</v>
      </c>
      <c r="X12" s="12">
        <v>0.36275800000000002</v>
      </c>
      <c r="Y12" s="12">
        <v>0.37914799999999999</v>
      </c>
      <c r="Z12" s="12">
        <v>0.15056600000000001</v>
      </c>
      <c r="AA12" s="12">
        <v>0.37387799999999999</v>
      </c>
      <c r="AB12" s="12">
        <v>220.39083500000001</v>
      </c>
      <c r="AC12" s="12">
        <v>13.277260999999999</v>
      </c>
      <c r="AD12" s="12">
        <v>2.7300000000000002E-4</v>
      </c>
      <c r="AE12" s="14">
        <v>6.0180109999999997E-5</v>
      </c>
      <c r="AF12" s="12">
        <v>67.560666999999995</v>
      </c>
      <c r="AG12" s="12">
        <v>4.3193210000000004</v>
      </c>
      <c r="AH12" s="12"/>
    </row>
    <row r="13" spans="1:42" ht="15.75" x14ac:dyDescent="0.25">
      <c r="A13" s="6" t="s">
        <v>7</v>
      </c>
      <c r="B13" s="1" t="s">
        <v>0</v>
      </c>
      <c r="C13" s="27">
        <v>162</v>
      </c>
      <c r="D13" s="2">
        <v>23</v>
      </c>
      <c r="E13" s="30">
        <v>17.8</v>
      </c>
      <c r="F13" s="4">
        <v>2.7</v>
      </c>
      <c r="G13" s="4">
        <v>69</v>
      </c>
      <c r="I13" s="4" t="s">
        <v>51</v>
      </c>
      <c r="J13">
        <v>140</v>
      </c>
      <c r="K13" t="s">
        <v>25</v>
      </c>
      <c r="O13" t="s">
        <v>46</v>
      </c>
      <c r="U13" s="15" t="s">
        <v>7</v>
      </c>
      <c r="V13" s="22">
        <v>0.74573699999999998</v>
      </c>
      <c r="W13" s="22">
        <v>0.15227299999999999</v>
      </c>
      <c r="X13" s="12">
        <v>0.70958299999999996</v>
      </c>
      <c r="Y13" s="12">
        <v>0.73089999999999999</v>
      </c>
      <c r="Z13" s="12">
        <v>0.113597</v>
      </c>
      <c r="AA13" s="12">
        <v>0.71928099999999995</v>
      </c>
      <c r="AB13" s="12">
        <v>547.27240200000006</v>
      </c>
      <c r="AC13" s="12">
        <v>50.247742000000002</v>
      </c>
      <c r="AD13" s="12">
        <v>1.08E-4</v>
      </c>
      <c r="AE13" s="14">
        <v>8.2379060000000005E-7</v>
      </c>
      <c r="AF13" s="12">
        <v>62.696593</v>
      </c>
      <c r="AG13" s="12">
        <v>1.4823569999999999</v>
      </c>
      <c r="AH13" s="12"/>
    </row>
    <row r="14" spans="1:42" ht="15.75" x14ac:dyDescent="0.25">
      <c r="A14" s="6" t="s">
        <v>71</v>
      </c>
      <c r="B14" s="1" t="s">
        <v>0</v>
      </c>
      <c r="C14" s="27">
        <v>158</v>
      </c>
      <c r="D14" s="2">
        <v>65</v>
      </c>
      <c r="E14" s="30">
        <v>25.7</v>
      </c>
      <c r="F14" s="4">
        <v>0.2</v>
      </c>
      <c r="G14" s="4">
        <v>86</v>
      </c>
      <c r="H14" s="4">
        <v>0</v>
      </c>
      <c r="O14" t="s">
        <v>46</v>
      </c>
      <c r="U14" s="15" t="s">
        <v>71</v>
      </c>
      <c r="V14" s="22">
        <v>0.91179900000000003</v>
      </c>
      <c r="W14" s="22">
        <v>7.5977000000000003E-2</v>
      </c>
      <c r="X14" s="12">
        <v>0.88800900000000005</v>
      </c>
      <c r="Y14" s="12">
        <v>0.92506600000000005</v>
      </c>
      <c r="Z14" s="12">
        <v>3.6107E-2</v>
      </c>
      <c r="AA14" s="12">
        <v>0.906362</v>
      </c>
      <c r="AB14" s="12">
        <v>149.07635200000001</v>
      </c>
      <c r="AC14" s="12">
        <v>0</v>
      </c>
      <c r="AD14" s="12">
        <v>4.1399999999999998E-4</v>
      </c>
      <c r="AE14" s="14">
        <v>0</v>
      </c>
      <c r="AF14" s="12">
        <v>81.043351000000001</v>
      </c>
      <c r="AG14" s="12">
        <v>0</v>
      </c>
      <c r="AH14" s="12"/>
    </row>
    <row r="15" spans="1:42" ht="15.75" x14ac:dyDescent="0.25">
      <c r="A15" s="6" t="s">
        <v>8</v>
      </c>
      <c r="B15" s="1" t="s">
        <v>20</v>
      </c>
      <c r="C15" s="27">
        <v>136</v>
      </c>
      <c r="D15" s="2">
        <v>57</v>
      </c>
      <c r="E15" s="30">
        <v>13.6</v>
      </c>
      <c r="F15" s="4">
        <v>6.7</v>
      </c>
      <c r="G15" s="4">
        <v>82</v>
      </c>
      <c r="H15" s="4">
        <v>2.1602468994692869</v>
      </c>
      <c r="J15">
        <v>110</v>
      </c>
      <c r="K15" t="s">
        <v>24</v>
      </c>
      <c r="L15">
        <v>300</v>
      </c>
      <c r="N15" t="s">
        <v>28</v>
      </c>
      <c r="O15" t="s">
        <v>46</v>
      </c>
      <c r="P15" s="5">
        <v>6.7</v>
      </c>
      <c r="Q15" s="5">
        <v>5.2</v>
      </c>
      <c r="R15" s="5">
        <v>5.3</v>
      </c>
      <c r="S15" s="5">
        <v>5</v>
      </c>
      <c r="T15" s="5">
        <v>4.8</v>
      </c>
      <c r="U15" s="15" t="s">
        <v>8</v>
      </c>
      <c r="V15" s="22">
        <v>0.79558600000000002</v>
      </c>
      <c r="W15" s="22">
        <v>0.112902</v>
      </c>
      <c r="X15" s="12">
        <v>0.77035200000000004</v>
      </c>
      <c r="Y15" s="12">
        <v>0.77805199999999997</v>
      </c>
      <c r="Z15" s="12">
        <v>8.3256999999999998E-2</v>
      </c>
      <c r="AA15" s="12">
        <v>0.77297300000000002</v>
      </c>
      <c r="AB15" s="12">
        <v>246.70302100000001</v>
      </c>
      <c r="AC15" s="12">
        <v>26.897054000000001</v>
      </c>
      <c r="AD15" s="12">
        <v>2.7799999999999998E-4</v>
      </c>
      <c r="AE15" s="14">
        <v>7.1933689999999998E-5</v>
      </c>
      <c r="AF15" s="12">
        <v>68.352581999999998</v>
      </c>
      <c r="AG15" s="12">
        <v>6.6476810000000004</v>
      </c>
      <c r="AH15" s="12"/>
    </row>
    <row r="16" spans="1:42" ht="15.75" x14ac:dyDescent="0.25">
      <c r="A16" s="6" t="s">
        <v>9</v>
      </c>
      <c r="B16" s="1" t="s">
        <v>0</v>
      </c>
      <c r="C16" s="27">
        <v>455</v>
      </c>
      <c r="D16" s="2">
        <v>115</v>
      </c>
      <c r="E16" s="30">
        <v>10.6</v>
      </c>
      <c r="F16" s="4">
        <v>1.3</v>
      </c>
      <c r="I16" s="4" t="s">
        <v>51</v>
      </c>
      <c r="J16">
        <v>60</v>
      </c>
      <c r="K16" t="s">
        <v>53</v>
      </c>
      <c r="L16">
        <v>260</v>
      </c>
      <c r="M16" t="s">
        <v>42</v>
      </c>
      <c r="N16" t="s">
        <v>28</v>
      </c>
      <c r="O16" t="s">
        <v>46</v>
      </c>
      <c r="P16" s="5" t="s">
        <v>58</v>
      </c>
      <c r="Q16" s="5" t="s">
        <v>58</v>
      </c>
      <c r="R16" s="5">
        <v>5.3</v>
      </c>
      <c r="S16" s="5">
        <v>6.6</v>
      </c>
      <c r="T16" s="5">
        <v>5</v>
      </c>
      <c r="U16" s="15" t="s">
        <v>9</v>
      </c>
      <c r="V16" s="22">
        <v>0.92595899999999998</v>
      </c>
      <c r="W16" s="22">
        <v>0.19225300000000001</v>
      </c>
      <c r="X16" s="12">
        <v>0.85240000000000005</v>
      </c>
      <c r="Y16" s="12">
        <v>0.93015899999999996</v>
      </c>
      <c r="Z16" s="12">
        <v>0.107894</v>
      </c>
      <c r="AA16" s="12">
        <v>0.898922</v>
      </c>
      <c r="AB16" s="12">
        <v>212.70936599999999</v>
      </c>
      <c r="AC16" s="12">
        <v>34.032817000000001</v>
      </c>
      <c r="AD16" s="12">
        <v>2.9500000000000001E-4</v>
      </c>
      <c r="AE16" s="14">
        <v>7.7218910000000001E-5</v>
      </c>
      <c r="AF16" s="12">
        <v>67.564282000000006</v>
      </c>
      <c r="AG16" s="12">
        <v>2.4376090000000001</v>
      </c>
      <c r="AH16" s="12"/>
    </row>
    <row r="17" spans="1:34" ht="15.75" x14ac:dyDescent="0.25">
      <c r="A17" s="6" t="s">
        <v>10</v>
      </c>
      <c r="B17" s="1" t="s">
        <v>0</v>
      </c>
      <c r="C17" s="27">
        <v>96</v>
      </c>
      <c r="D17" s="2">
        <v>37</v>
      </c>
      <c r="E17" s="30">
        <v>20.3</v>
      </c>
      <c r="F17" s="4">
        <v>3.3</v>
      </c>
      <c r="G17" s="4">
        <v>49</v>
      </c>
      <c r="H17" s="4">
        <v>15.556349186104045</v>
      </c>
      <c r="L17">
        <v>320</v>
      </c>
      <c r="M17" t="s">
        <v>43</v>
      </c>
      <c r="N17" t="s">
        <v>31</v>
      </c>
      <c r="O17" t="s">
        <v>46</v>
      </c>
      <c r="P17" s="5">
        <v>6.8</v>
      </c>
      <c r="Q17" s="5">
        <v>7.7</v>
      </c>
      <c r="R17" s="5">
        <v>5</v>
      </c>
      <c r="S17" s="5">
        <v>4</v>
      </c>
      <c r="T17" s="5">
        <v>3.3</v>
      </c>
      <c r="U17" s="15" t="s">
        <v>10</v>
      </c>
      <c r="V17" s="22">
        <v>0.96253599999999995</v>
      </c>
      <c r="W17" s="22">
        <v>3.4137000000000001E-2</v>
      </c>
      <c r="X17" s="12">
        <v>0.95337099999999997</v>
      </c>
      <c r="Y17" s="12">
        <v>0.96735599999999999</v>
      </c>
      <c r="Z17" s="12">
        <v>3.3355999999999997E-2</v>
      </c>
      <c r="AA17" s="12">
        <v>0.95584800000000003</v>
      </c>
      <c r="AB17" s="12">
        <v>418.587467</v>
      </c>
      <c r="AC17" s="12">
        <v>43.845703</v>
      </c>
      <c r="AD17" s="12">
        <v>1.74E-4</v>
      </c>
      <c r="AE17" s="14">
        <v>3.726554E-5</v>
      </c>
      <c r="AF17" s="12">
        <v>76.149152000000001</v>
      </c>
      <c r="AG17" s="12">
        <v>2.2762549999999999</v>
      </c>
      <c r="AH17" s="12"/>
    </row>
    <row r="18" spans="1:34" ht="15.75" x14ac:dyDescent="0.25">
      <c r="A18" s="6" t="s">
        <v>11</v>
      </c>
      <c r="B18" s="1" t="s">
        <v>0</v>
      </c>
      <c r="C18" s="27">
        <v>360</v>
      </c>
      <c r="D18" s="2">
        <v>19</v>
      </c>
      <c r="E18" s="30">
        <v>9.6</v>
      </c>
      <c r="F18" s="4">
        <v>0.9</v>
      </c>
      <c r="J18">
        <v>130</v>
      </c>
      <c r="K18" t="s">
        <v>52</v>
      </c>
      <c r="L18">
        <v>362</v>
      </c>
      <c r="M18" t="s">
        <v>38</v>
      </c>
      <c r="N18" t="s">
        <v>30</v>
      </c>
      <c r="O18" t="s">
        <v>46</v>
      </c>
      <c r="P18" s="5">
        <v>6.9</v>
      </c>
      <c r="Q18" s="5" t="s">
        <v>58</v>
      </c>
      <c r="R18" s="5">
        <v>5.7</v>
      </c>
      <c r="S18" s="5">
        <v>5</v>
      </c>
      <c r="T18" s="5" t="s">
        <v>58</v>
      </c>
      <c r="U18" s="15" t="s">
        <v>11</v>
      </c>
      <c r="V18" s="22">
        <v>0.66883999999999999</v>
      </c>
      <c r="W18" s="22">
        <v>0.22437499999999999</v>
      </c>
      <c r="X18" s="12">
        <v>0.59996300000000002</v>
      </c>
      <c r="Y18" s="12">
        <v>0.70998600000000001</v>
      </c>
      <c r="Z18" s="12">
        <v>0.20976400000000001</v>
      </c>
      <c r="AA18" s="12">
        <v>0.65157600000000004</v>
      </c>
      <c r="AB18" s="12">
        <v>447.63149299999998</v>
      </c>
      <c r="AC18" s="12">
        <v>32.771934999999999</v>
      </c>
      <c r="AD18" s="12">
        <v>1.47E-4</v>
      </c>
      <c r="AE18" s="14">
        <v>1.2672089999999999E-4</v>
      </c>
      <c r="AF18" s="12">
        <v>65.591048000000001</v>
      </c>
      <c r="AG18" s="12">
        <v>5.0241429999999996</v>
      </c>
      <c r="AH18" s="12"/>
    </row>
    <row r="19" spans="1:34" ht="15.75" x14ac:dyDescent="0.25">
      <c r="A19" s="6" t="s">
        <v>12</v>
      </c>
      <c r="B19" s="1" t="s">
        <v>0</v>
      </c>
      <c r="C19" s="27">
        <v>32</v>
      </c>
      <c r="D19" s="2">
        <v>14</v>
      </c>
      <c r="E19" s="30">
        <v>12.4</v>
      </c>
      <c r="F19" s="4">
        <v>1.6</v>
      </c>
      <c r="G19" s="4">
        <v>25</v>
      </c>
      <c r="H19" s="4">
        <v>7.0710678118654755</v>
      </c>
      <c r="L19">
        <v>200</v>
      </c>
      <c r="M19" t="s">
        <v>61</v>
      </c>
      <c r="N19" t="s">
        <v>28</v>
      </c>
      <c r="O19" t="s">
        <v>46</v>
      </c>
      <c r="P19" s="5">
        <v>7.2</v>
      </c>
      <c r="Q19" s="5">
        <v>5.0999999999999996</v>
      </c>
      <c r="R19" s="5" t="s">
        <v>58</v>
      </c>
      <c r="S19" s="5">
        <v>6.4</v>
      </c>
      <c r="T19" s="5">
        <v>5.6</v>
      </c>
      <c r="U19" s="15" t="s">
        <v>12</v>
      </c>
      <c r="V19" s="22">
        <v>0.61177599999999999</v>
      </c>
      <c r="W19" s="22">
        <v>0.242061</v>
      </c>
      <c r="X19" s="12">
        <v>0.52994699999999995</v>
      </c>
      <c r="Y19" s="12">
        <v>0.59391899999999997</v>
      </c>
      <c r="Z19" s="12">
        <v>0.13258900000000001</v>
      </c>
      <c r="AA19" s="12">
        <v>0.59332399999999996</v>
      </c>
      <c r="AB19" s="12">
        <v>413.30198100000001</v>
      </c>
      <c r="AC19" s="12">
        <v>89.948168999999993</v>
      </c>
      <c r="AD19" s="12">
        <v>1.4799999999999999E-4</v>
      </c>
      <c r="AE19" s="14">
        <v>3.4758580000000002E-5</v>
      </c>
      <c r="AF19" s="12">
        <v>63.210802000000001</v>
      </c>
      <c r="AG19" s="12">
        <v>8.229393</v>
      </c>
      <c r="AH19" s="12"/>
    </row>
    <row r="20" spans="1:34" ht="15.75" x14ac:dyDescent="0.25">
      <c r="A20" s="6" t="s">
        <v>18</v>
      </c>
      <c r="B20" s="1" t="s">
        <v>20</v>
      </c>
      <c r="C20" s="27">
        <v>155</v>
      </c>
      <c r="D20" s="2">
        <v>19</v>
      </c>
      <c r="E20" s="30">
        <v>8.8000000000000007</v>
      </c>
      <c r="F20" s="4">
        <v>4.9000000000000004</v>
      </c>
      <c r="I20" s="4" t="s">
        <v>51</v>
      </c>
      <c r="J20">
        <v>20</v>
      </c>
      <c r="K20" t="s">
        <v>24</v>
      </c>
      <c r="L20">
        <v>210</v>
      </c>
      <c r="M20" t="s">
        <v>62</v>
      </c>
      <c r="N20" t="s">
        <v>27</v>
      </c>
      <c r="O20" t="s">
        <v>46</v>
      </c>
      <c r="P20" s="5">
        <v>6.4</v>
      </c>
      <c r="Q20" s="5" t="s">
        <v>58</v>
      </c>
      <c r="R20" s="5">
        <v>5.8</v>
      </c>
      <c r="S20" s="5" t="s">
        <v>58</v>
      </c>
      <c r="T20" s="5">
        <v>3.6</v>
      </c>
      <c r="U20" s="15" t="s">
        <v>18</v>
      </c>
      <c r="V20" s="22">
        <v>0.84755800000000003</v>
      </c>
      <c r="W20" s="22">
        <v>6.5307000000000004E-2</v>
      </c>
      <c r="X20" s="12">
        <v>0.838426</v>
      </c>
      <c r="Y20" s="12">
        <v>0.854993</v>
      </c>
      <c r="Z20" s="12">
        <v>8.1354999999999997E-2</v>
      </c>
      <c r="AA20" s="12">
        <v>0.82369800000000004</v>
      </c>
      <c r="AB20" s="12">
        <v>245.835263</v>
      </c>
      <c r="AC20" s="12">
        <v>3.018303</v>
      </c>
      <c r="AD20" s="12">
        <v>2.22E-4</v>
      </c>
      <c r="AE20" s="14">
        <v>1.08628E-5</v>
      </c>
      <c r="AF20" s="12">
        <v>68.417173000000005</v>
      </c>
      <c r="AG20" s="12">
        <v>2.0510410000000001</v>
      </c>
      <c r="AH20" s="12"/>
    </row>
    <row r="21" spans="1:34" ht="15.75" x14ac:dyDescent="0.25">
      <c r="A21" s="6" t="s">
        <v>69</v>
      </c>
      <c r="B21" s="1" t="s">
        <v>0</v>
      </c>
      <c r="C21" s="27">
        <v>169</v>
      </c>
      <c r="D21" s="2">
        <v>40</v>
      </c>
      <c r="E21" s="30">
        <v>15.7</v>
      </c>
      <c r="F21" s="4">
        <v>2.1</v>
      </c>
      <c r="G21" s="4">
        <v>26.375</v>
      </c>
      <c r="H21" s="4">
        <v>17.084959272217574</v>
      </c>
      <c r="J21">
        <v>130</v>
      </c>
      <c r="K21" t="s">
        <v>53</v>
      </c>
      <c r="L21">
        <v>200</v>
      </c>
      <c r="M21" t="s">
        <v>63</v>
      </c>
      <c r="N21" t="s">
        <v>30</v>
      </c>
      <c r="O21" t="s">
        <v>48</v>
      </c>
      <c r="P21" s="5" t="s">
        <v>58</v>
      </c>
      <c r="Q21" s="5">
        <v>5.9</v>
      </c>
      <c r="R21" s="5">
        <v>5.0999999999999996</v>
      </c>
      <c r="S21" s="5">
        <v>7.3</v>
      </c>
      <c r="T21" s="5">
        <v>6.3</v>
      </c>
      <c r="U21" s="15" t="s">
        <v>69</v>
      </c>
      <c r="V21" s="22">
        <v>0.34628399999999998</v>
      </c>
      <c r="W21" s="22">
        <v>0.16664000000000001</v>
      </c>
      <c r="X21" s="12">
        <v>0.35762899999999997</v>
      </c>
      <c r="Y21" s="12">
        <v>0.42622300000000002</v>
      </c>
      <c r="Z21" s="12">
        <v>0.19864000000000001</v>
      </c>
      <c r="AA21" s="12">
        <v>0.38691700000000001</v>
      </c>
      <c r="AB21" s="12">
        <v>294.879479</v>
      </c>
      <c r="AC21" s="12">
        <v>11.173539999999999</v>
      </c>
      <c r="AD21" s="12">
        <v>2.9399999999999999E-4</v>
      </c>
      <c r="AE21" s="14">
        <v>5.7361909999999998E-5</v>
      </c>
      <c r="AF21" s="12">
        <v>70.923297000000005</v>
      </c>
      <c r="AG21" s="12">
        <v>0.49795600000000001</v>
      </c>
      <c r="AH21" s="12"/>
    </row>
    <row r="22" spans="1:34" ht="15.75" x14ac:dyDescent="0.25">
      <c r="A22" s="6" t="s">
        <v>73</v>
      </c>
      <c r="B22" s="1" t="s">
        <v>0</v>
      </c>
      <c r="C22" s="27">
        <v>322</v>
      </c>
      <c r="D22" s="2">
        <v>52</v>
      </c>
      <c r="E22" s="30">
        <v>19.3</v>
      </c>
      <c r="F22" s="4">
        <v>2.9</v>
      </c>
      <c r="G22" s="4">
        <v>23</v>
      </c>
      <c r="H22" s="4">
        <v>4.2426406871192848</v>
      </c>
      <c r="J22">
        <v>170</v>
      </c>
      <c r="K22" t="s">
        <v>52</v>
      </c>
      <c r="L22">
        <v>100</v>
      </c>
      <c r="M22" t="s">
        <v>66</v>
      </c>
      <c r="N22" t="s">
        <v>31</v>
      </c>
      <c r="O22" t="s">
        <v>46</v>
      </c>
      <c r="P22" s="5">
        <v>4.7</v>
      </c>
      <c r="Q22" s="5" t="s">
        <v>58</v>
      </c>
      <c r="R22" s="5">
        <v>6.4</v>
      </c>
      <c r="S22" s="5">
        <v>6.7</v>
      </c>
      <c r="T22" s="5">
        <v>6.6</v>
      </c>
      <c r="U22" s="15" t="s">
        <v>73</v>
      </c>
      <c r="V22" s="22">
        <v>0.13646900000000001</v>
      </c>
      <c r="W22" s="22">
        <v>0.31029000000000001</v>
      </c>
      <c r="X22" s="12">
        <v>0.302338</v>
      </c>
      <c r="Y22" s="12">
        <v>0.243093</v>
      </c>
      <c r="Z22" s="12">
        <v>0.29498600000000003</v>
      </c>
      <c r="AA22" s="12">
        <v>0.35865599999999997</v>
      </c>
      <c r="AB22" s="12">
        <v>430.47572100000002</v>
      </c>
      <c r="AC22" s="12">
        <v>69.080804000000001</v>
      </c>
      <c r="AD22" s="12">
        <v>1.3200000000000001E-4</v>
      </c>
      <c r="AE22" s="14">
        <v>7.8841349999999997E-5</v>
      </c>
      <c r="AF22" s="12">
        <v>45.985284999999998</v>
      </c>
      <c r="AG22" s="12">
        <v>7.8205229999999997</v>
      </c>
      <c r="AH22" s="12"/>
    </row>
    <row r="23" spans="1:34" ht="15.75" x14ac:dyDescent="0.25">
      <c r="A23" s="6"/>
      <c r="U23" s="15"/>
    </row>
    <row r="24" spans="1:34" ht="15.75" x14ac:dyDescent="0.25">
      <c r="A24" s="6" t="s">
        <v>14</v>
      </c>
      <c r="B24" s="1" t="s">
        <v>21</v>
      </c>
      <c r="C24" s="27">
        <v>160</v>
      </c>
      <c r="D24" s="2">
        <v>10</v>
      </c>
      <c r="E24" s="30">
        <v>30.8</v>
      </c>
      <c r="F24" s="4">
        <v>5.8</v>
      </c>
      <c r="J24">
        <v>150</v>
      </c>
      <c r="K24" t="s">
        <v>52</v>
      </c>
      <c r="L24">
        <v>120</v>
      </c>
      <c r="M24" t="s">
        <v>38</v>
      </c>
      <c r="N24" t="s">
        <v>30</v>
      </c>
      <c r="O24" t="s">
        <v>49</v>
      </c>
      <c r="P24" s="5" t="s">
        <v>58</v>
      </c>
      <c r="Q24" s="5">
        <v>4.7</v>
      </c>
      <c r="R24" s="5">
        <v>6.1</v>
      </c>
      <c r="S24" s="5">
        <v>5.3</v>
      </c>
      <c r="T24" s="5">
        <v>5.5</v>
      </c>
      <c r="U24" s="15" t="s">
        <v>14</v>
      </c>
      <c r="V24" s="22">
        <v>0.37344699999999997</v>
      </c>
      <c r="W24" s="22">
        <v>0.15959400000000001</v>
      </c>
      <c r="X24" s="12">
        <v>0.36970900000000001</v>
      </c>
      <c r="Y24" s="12">
        <v>0.28823900000000002</v>
      </c>
      <c r="Z24" s="12">
        <v>0.15351999999999999</v>
      </c>
      <c r="AA24" s="12">
        <v>0.31069000000000002</v>
      </c>
      <c r="AB24" s="12">
        <v>953.59853999999996</v>
      </c>
      <c r="AC24" s="12">
        <v>64.873876999999993</v>
      </c>
      <c r="AD24" s="12">
        <v>8.3999999999999995E-5</v>
      </c>
      <c r="AE24" s="14">
        <v>2.187777E-5</v>
      </c>
      <c r="AF24" s="12">
        <v>47.956442000000003</v>
      </c>
      <c r="AG24" s="12">
        <v>2.0434290000000002</v>
      </c>
      <c r="AH24" s="12"/>
    </row>
    <row r="25" spans="1:34" ht="15.75" x14ac:dyDescent="0.25">
      <c r="A25" s="6" t="s">
        <v>15</v>
      </c>
      <c r="B25" s="1" t="s">
        <v>21</v>
      </c>
      <c r="C25" s="27">
        <v>30</v>
      </c>
      <c r="D25" s="2">
        <v>11</v>
      </c>
      <c r="E25" s="30">
        <v>25.3</v>
      </c>
      <c r="F25" s="4">
        <v>11</v>
      </c>
      <c r="J25">
        <v>200</v>
      </c>
      <c r="K25" t="s">
        <v>53</v>
      </c>
      <c r="L25">
        <v>250</v>
      </c>
      <c r="M25" t="s">
        <v>38</v>
      </c>
      <c r="N25" t="s">
        <v>32</v>
      </c>
      <c r="O25" t="s">
        <v>49</v>
      </c>
      <c r="P25" s="5">
        <v>7.7</v>
      </c>
      <c r="Q25" s="5">
        <v>3.2</v>
      </c>
      <c r="R25" s="5">
        <v>4.3</v>
      </c>
      <c r="S25" s="5">
        <v>5</v>
      </c>
      <c r="T25" s="5">
        <v>3.4</v>
      </c>
      <c r="U25" s="15" t="s">
        <v>15</v>
      </c>
      <c r="V25" s="22">
        <v>5.4671999999999998E-2</v>
      </c>
      <c r="W25" s="22">
        <v>7.9395999999999994E-2</v>
      </c>
      <c r="X25" s="12">
        <v>8.3852999999999997E-2</v>
      </c>
      <c r="Y25" s="12">
        <v>2.647E-2</v>
      </c>
      <c r="Z25" s="12">
        <v>4.2632999999999997E-2</v>
      </c>
      <c r="AA25" s="12">
        <v>4.3454E-2</v>
      </c>
      <c r="AB25" s="12">
        <v>472.263645</v>
      </c>
      <c r="AC25" s="12">
        <v>169.43642299999999</v>
      </c>
      <c r="AD25" s="12">
        <v>2.05E-4</v>
      </c>
      <c r="AE25" s="14">
        <v>5.0590929999999999E-5</v>
      </c>
      <c r="AF25" s="12">
        <v>42.224528999999997</v>
      </c>
      <c r="AG25" s="12">
        <v>11.048396</v>
      </c>
      <c r="AH25" s="12"/>
    </row>
    <row r="26" spans="1:34" ht="15.75" x14ac:dyDescent="0.25">
      <c r="A26" s="6" t="s">
        <v>16</v>
      </c>
      <c r="B26" s="1" t="s">
        <v>21</v>
      </c>
      <c r="C26" s="27">
        <v>114</v>
      </c>
      <c r="D26" s="2">
        <v>29</v>
      </c>
      <c r="E26" s="30">
        <v>22.6</v>
      </c>
      <c r="F26" s="4">
        <v>2.7</v>
      </c>
      <c r="J26">
        <v>180</v>
      </c>
      <c r="K26" t="s">
        <v>26</v>
      </c>
      <c r="L26">
        <v>289</v>
      </c>
      <c r="M26" t="s">
        <v>38</v>
      </c>
      <c r="N26" t="s">
        <v>29</v>
      </c>
      <c r="O26" t="s">
        <v>49</v>
      </c>
      <c r="P26" s="5">
        <v>5.6</v>
      </c>
      <c r="Q26" s="5">
        <v>3.4</v>
      </c>
      <c r="R26" s="5">
        <v>5.8</v>
      </c>
      <c r="S26" s="5">
        <v>3.8</v>
      </c>
      <c r="T26" s="5">
        <v>4.2</v>
      </c>
      <c r="U26" s="15" t="s">
        <v>16</v>
      </c>
      <c r="V26" s="22">
        <v>0.17617099999999999</v>
      </c>
      <c r="W26" s="22">
        <v>0.161555</v>
      </c>
      <c r="X26" s="12">
        <v>0.21045700000000001</v>
      </c>
      <c r="Y26" s="12">
        <v>0.11637599999999999</v>
      </c>
      <c r="Z26" s="12">
        <v>7.5928999999999996E-2</v>
      </c>
      <c r="AA26" s="12">
        <v>0.12284299999999999</v>
      </c>
      <c r="AB26" s="12">
        <v>1390.84645</v>
      </c>
      <c r="AC26" s="12">
        <v>101.869139</v>
      </c>
      <c r="AD26" s="12">
        <v>3.8000000000000002E-5</v>
      </c>
      <c r="AE26" s="14">
        <v>8.2795180000000002E-6</v>
      </c>
      <c r="AF26" s="12">
        <v>43.030920000000002</v>
      </c>
      <c r="AG26" s="12">
        <v>2.8382260000000001</v>
      </c>
      <c r="AH26" s="12"/>
    </row>
    <row r="27" spans="1:34" ht="15.75" x14ac:dyDescent="0.25">
      <c r="A27" s="6" t="s">
        <v>72</v>
      </c>
      <c r="B27" s="1" t="s">
        <v>21</v>
      </c>
      <c r="C27" s="27">
        <v>154</v>
      </c>
      <c r="D27" s="2">
        <v>29</v>
      </c>
      <c r="E27" s="30">
        <v>11.3</v>
      </c>
      <c r="F27" s="4">
        <v>3.7</v>
      </c>
      <c r="J27">
        <v>200</v>
      </c>
      <c r="K27" t="s">
        <v>52</v>
      </c>
      <c r="L27">
        <v>200</v>
      </c>
      <c r="M27" t="s">
        <v>44</v>
      </c>
      <c r="N27" t="s">
        <v>32</v>
      </c>
      <c r="O27" t="s">
        <v>49</v>
      </c>
      <c r="P27" s="5">
        <v>7.2</v>
      </c>
      <c r="Q27" s="5" t="s">
        <v>58</v>
      </c>
      <c r="R27" s="5">
        <v>5.2</v>
      </c>
      <c r="S27" s="5">
        <v>3.8</v>
      </c>
      <c r="T27" s="5">
        <v>2</v>
      </c>
      <c r="U27" s="15" t="s">
        <v>72</v>
      </c>
      <c r="V27" s="22">
        <v>0.432479</v>
      </c>
      <c r="W27" s="22">
        <v>0.23600199999999999</v>
      </c>
      <c r="X27" s="12">
        <v>0.43266700000000002</v>
      </c>
      <c r="Y27" s="12">
        <v>0.411638</v>
      </c>
      <c r="Z27" s="12">
        <v>0.25012000000000001</v>
      </c>
      <c r="AA27" s="12">
        <v>0.45536300000000002</v>
      </c>
      <c r="AB27" s="12">
        <v>632.15467000000001</v>
      </c>
      <c r="AC27" s="12">
        <v>124.230812</v>
      </c>
      <c r="AD27" s="12">
        <v>1.26E-4</v>
      </c>
      <c r="AE27" s="14">
        <v>9.3758940000000004E-5</v>
      </c>
      <c r="AF27" s="12">
        <v>49.074444999999997</v>
      </c>
      <c r="AG27" s="12">
        <v>6.5595699999999999</v>
      </c>
      <c r="AH27" s="12"/>
    </row>
    <row r="28" spans="1:34" ht="15.75" x14ac:dyDescent="0.25">
      <c r="A28" s="6" t="s">
        <v>81</v>
      </c>
      <c r="B28" s="1" t="s">
        <v>21</v>
      </c>
      <c r="C28" s="27">
        <v>181</v>
      </c>
      <c r="D28" s="2">
        <v>40</v>
      </c>
      <c r="E28" s="30">
        <v>18.3</v>
      </c>
      <c r="F28" s="4">
        <v>3.2</v>
      </c>
      <c r="J28">
        <v>170</v>
      </c>
      <c r="K28" t="s">
        <v>53</v>
      </c>
      <c r="L28">
        <v>169</v>
      </c>
      <c r="M28" t="s">
        <v>38</v>
      </c>
      <c r="N28" t="s">
        <v>30</v>
      </c>
      <c r="O28" t="s">
        <v>49</v>
      </c>
      <c r="U28" s="15" t="s">
        <v>81</v>
      </c>
      <c r="V28" s="22">
        <v>0.593526</v>
      </c>
      <c r="W28" s="22">
        <v>0.18371499999999999</v>
      </c>
      <c r="X28" s="12">
        <v>0.57270500000000002</v>
      </c>
      <c r="Y28" s="12">
        <v>0.56003999999999998</v>
      </c>
      <c r="Z28" s="12">
        <v>0.13764799999999999</v>
      </c>
      <c r="AA28" s="12">
        <v>0.53390099999999996</v>
      </c>
      <c r="AB28" s="12">
        <v>837.60864700000002</v>
      </c>
      <c r="AC28" s="12">
        <v>426.969672</v>
      </c>
      <c r="AD28" s="12">
        <v>9.2E-5</v>
      </c>
      <c r="AE28" s="12">
        <v>4.6999999999999997E-5</v>
      </c>
      <c r="AF28" s="12">
        <v>50.816569999999999</v>
      </c>
      <c r="AG28" s="12">
        <v>1.5345009999999999</v>
      </c>
      <c r="AH28" s="12"/>
    </row>
    <row r="29" spans="1:34" ht="15.75" x14ac:dyDescent="0.25">
      <c r="A29" s="6" t="s">
        <v>17</v>
      </c>
      <c r="B29" s="1" t="s">
        <v>21</v>
      </c>
      <c r="C29" s="27">
        <v>110</v>
      </c>
      <c r="D29" s="2">
        <v>17</v>
      </c>
      <c r="E29" s="30">
        <v>16.8</v>
      </c>
      <c r="F29" s="4">
        <v>4.3</v>
      </c>
      <c r="J29">
        <v>160</v>
      </c>
      <c r="L29">
        <v>201</v>
      </c>
      <c r="M29" t="s">
        <v>38</v>
      </c>
      <c r="N29" t="s">
        <v>31</v>
      </c>
      <c r="O29" t="s">
        <v>49</v>
      </c>
      <c r="P29" s="5" t="s">
        <v>58</v>
      </c>
      <c r="Q29" s="5" t="s">
        <v>58</v>
      </c>
      <c r="R29" s="5" t="s">
        <v>58</v>
      </c>
      <c r="S29" s="5">
        <v>7.1</v>
      </c>
      <c r="T29" s="5">
        <v>4.7</v>
      </c>
      <c r="U29" s="15" t="s">
        <v>17</v>
      </c>
      <c r="V29" s="22">
        <v>0.29006900000000002</v>
      </c>
      <c r="W29" s="22">
        <v>0.117591</v>
      </c>
      <c r="X29" s="12">
        <v>0.29995100000000002</v>
      </c>
      <c r="Y29" s="12">
        <v>0.26570500000000002</v>
      </c>
      <c r="Z29" s="12">
        <v>0.1145</v>
      </c>
      <c r="AA29" s="12">
        <v>0.27379900000000001</v>
      </c>
      <c r="AB29" s="12">
        <v>946.98172699999998</v>
      </c>
      <c r="AC29" s="12">
        <v>73.072534000000005</v>
      </c>
      <c r="AD29" s="12">
        <v>8.5000000000000006E-5</v>
      </c>
      <c r="AE29" s="12">
        <v>2.5999999999999998E-5</v>
      </c>
      <c r="AF29" s="12">
        <v>52.546266000000003</v>
      </c>
      <c r="AG29" s="12">
        <v>2.6075210000000002</v>
      </c>
      <c r="AH29" s="12"/>
    </row>
    <row r="30" spans="1:34" x14ac:dyDescent="0.25">
      <c r="C30" s="28"/>
      <c r="D30" s="3"/>
    </row>
  </sheetData>
  <conditionalFormatting sqref="P24">
    <cfRule type="containsText" dxfId="65" priority="70" operator="containsText" text="NA">
      <formula>NOT(ISERROR(SEARCH("NA",P24)))</formula>
    </cfRule>
  </conditionalFormatting>
  <conditionalFormatting sqref="Q24">
    <cfRule type="containsText" dxfId="64" priority="69" operator="containsText" text="NA">
      <formula>NOT(ISERROR(SEARCH("NA",Q24)))</formula>
    </cfRule>
  </conditionalFormatting>
  <conditionalFormatting sqref="R24">
    <cfRule type="containsText" dxfId="63" priority="68" operator="containsText" text="NA">
      <formula>NOT(ISERROR(SEARCH("NA",R24)))</formula>
    </cfRule>
  </conditionalFormatting>
  <conditionalFormatting sqref="S24">
    <cfRule type="containsText" dxfId="62" priority="67" operator="containsText" text="NA">
      <formula>NOT(ISERROR(SEARCH("NA",S24)))</formula>
    </cfRule>
  </conditionalFormatting>
  <conditionalFormatting sqref="T24">
    <cfRule type="containsText" dxfId="61" priority="66" operator="containsText" text="NA">
      <formula>NOT(ISERROR(SEARCH("NA",T24)))</formula>
    </cfRule>
  </conditionalFormatting>
  <conditionalFormatting sqref="P24:T24">
    <cfRule type="containsText" dxfId="60" priority="65" operator="containsText" text="NA">
      <formula>NOT(ISERROR(SEARCH("NA",P24)))</formula>
    </cfRule>
  </conditionalFormatting>
  <conditionalFormatting sqref="P2:P11">
    <cfRule type="containsText" dxfId="59" priority="64" operator="containsText" text="NA">
      <formula>NOT(ISERROR(SEARCH("NA",P2)))</formula>
    </cfRule>
  </conditionalFormatting>
  <conditionalFormatting sqref="Q2:Q11">
    <cfRule type="containsText" dxfId="58" priority="63" operator="containsText" text="NA">
      <formula>NOT(ISERROR(SEARCH("NA",Q2)))</formula>
    </cfRule>
  </conditionalFormatting>
  <conditionalFormatting sqref="R2:R11">
    <cfRule type="containsText" dxfId="57" priority="62" operator="containsText" text="NA">
      <formula>NOT(ISERROR(SEARCH("NA",R2)))</formula>
    </cfRule>
  </conditionalFormatting>
  <conditionalFormatting sqref="S2:S11">
    <cfRule type="containsText" dxfId="56" priority="61" operator="containsText" text="NA">
      <formula>NOT(ISERROR(SEARCH("NA",S2)))</formula>
    </cfRule>
  </conditionalFormatting>
  <conditionalFormatting sqref="T2:T11">
    <cfRule type="containsText" dxfId="55" priority="60" operator="containsText" text="NA">
      <formula>NOT(ISERROR(SEARCH("NA",T2)))</formula>
    </cfRule>
  </conditionalFormatting>
  <conditionalFormatting sqref="P2:T11">
    <cfRule type="containsText" dxfId="54" priority="59" operator="containsText" text="NA">
      <formula>NOT(ISERROR(SEARCH("NA",P2)))</formula>
    </cfRule>
  </conditionalFormatting>
  <conditionalFormatting sqref="P25">
    <cfRule type="containsText" dxfId="53" priority="58" operator="containsText" text="NA">
      <formula>NOT(ISERROR(SEARCH("NA",P25)))</formula>
    </cfRule>
  </conditionalFormatting>
  <conditionalFormatting sqref="Q25">
    <cfRule type="containsText" dxfId="52" priority="57" operator="containsText" text="NA">
      <formula>NOT(ISERROR(SEARCH("NA",Q25)))</formula>
    </cfRule>
  </conditionalFormatting>
  <conditionalFormatting sqref="R25">
    <cfRule type="containsText" dxfId="51" priority="56" operator="containsText" text="NA">
      <formula>NOT(ISERROR(SEARCH("NA",R25)))</formula>
    </cfRule>
  </conditionalFormatting>
  <conditionalFormatting sqref="S25">
    <cfRule type="containsText" dxfId="50" priority="55" operator="containsText" text="NA">
      <formula>NOT(ISERROR(SEARCH("NA",S25)))</formula>
    </cfRule>
  </conditionalFormatting>
  <conditionalFormatting sqref="T25">
    <cfRule type="containsText" dxfId="49" priority="54" operator="containsText" text="NA">
      <formula>NOT(ISERROR(SEARCH("NA",T25)))</formula>
    </cfRule>
  </conditionalFormatting>
  <conditionalFormatting sqref="P25:T25">
    <cfRule type="containsText" dxfId="48" priority="53" operator="containsText" text="NA">
      <formula>NOT(ISERROR(SEARCH("NA",P25)))</formula>
    </cfRule>
  </conditionalFormatting>
  <conditionalFormatting sqref="P12">
    <cfRule type="containsText" dxfId="47" priority="52" operator="containsText" text="NA">
      <formula>NOT(ISERROR(SEARCH("NA",P12)))</formula>
    </cfRule>
  </conditionalFormatting>
  <conditionalFormatting sqref="Q12">
    <cfRule type="containsText" dxfId="46" priority="51" operator="containsText" text="NA">
      <formula>NOT(ISERROR(SEARCH("NA",Q12)))</formula>
    </cfRule>
  </conditionalFormatting>
  <conditionalFormatting sqref="R12">
    <cfRule type="containsText" dxfId="45" priority="50" operator="containsText" text="NA">
      <formula>NOT(ISERROR(SEARCH("NA",R12)))</formula>
    </cfRule>
  </conditionalFormatting>
  <conditionalFormatting sqref="S12">
    <cfRule type="containsText" dxfId="44" priority="49" operator="containsText" text="NA">
      <formula>NOT(ISERROR(SEARCH("NA",S12)))</formula>
    </cfRule>
  </conditionalFormatting>
  <conditionalFormatting sqref="T12">
    <cfRule type="containsText" dxfId="43" priority="48" operator="containsText" text="NA">
      <formula>NOT(ISERROR(SEARCH("NA",T12)))</formula>
    </cfRule>
  </conditionalFormatting>
  <conditionalFormatting sqref="P12:T12">
    <cfRule type="containsText" dxfId="42" priority="47" operator="containsText" text="NA">
      <formula>NOT(ISERROR(SEARCH("NA",P12)))</formula>
    </cfRule>
  </conditionalFormatting>
  <conditionalFormatting sqref="P26:P27">
    <cfRule type="containsText" dxfId="41" priority="46" operator="containsText" text="NA">
      <formula>NOT(ISERROR(SEARCH("NA",P26)))</formula>
    </cfRule>
  </conditionalFormatting>
  <conditionalFormatting sqref="Q26:Q27">
    <cfRule type="containsText" dxfId="40" priority="45" operator="containsText" text="NA">
      <formula>NOT(ISERROR(SEARCH("NA",Q26)))</formula>
    </cfRule>
  </conditionalFormatting>
  <conditionalFormatting sqref="R26:R27">
    <cfRule type="containsText" dxfId="39" priority="44" operator="containsText" text="NA">
      <formula>NOT(ISERROR(SEARCH("NA",R26)))</formula>
    </cfRule>
  </conditionalFormatting>
  <conditionalFormatting sqref="S26:S27">
    <cfRule type="containsText" dxfId="38" priority="43" operator="containsText" text="NA">
      <formula>NOT(ISERROR(SEARCH("NA",S26)))</formula>
    </cfRule>
  </conditionalFormatting>
  <conditionalFormatting sqref="T26:T27">
    <cfRule type="containsText" dxfId="37" priority="42" operator="containsText" text="NA">
      <formula>NOT(ISERROR(SEARCH("NA",T26)))</formula>
    </cfRule>
  </conditionalFormatting>
  <conditionalFormatting sqref="P26:T27">
    <cfRule type="containsText" dxfId="36" priority="41" operator="containsText" text="NA">
      <formula>NOT(ISERROR(SEARCH("NA",P26)))</formula>
    </cfRule>
  </conditionalFormatting>
  <conditionalFormatting sqref="P15">
    <cfRule type="containsText" dxfId="35" priority="40" operator="containsText" text="NA">
      <formula>NOT(ISERROR(SEARCH("NA",P15)))</formula>
    </cfRule>
  </conditionalFormatting>
  <conditionalFormatting sqref="Q15">
    <cfRule type="containsText" dxfId="34" priority="39" operator="containsText" text="NA">
      <formula>NOT(ISERROR(SEARCH("NA",Q15)))</formula>
    </cfRule>
  </conditionalFormatting>
  <conditionalFormatting sqref="R15">
    <cfRule type="containsText" dxfId="33" priority="38" operator="containsText" text="NA">
      <formula>NOT(ISERROR(SEARCH("NA",R15)))</formula>
    </cfRule>
  </conditionalFormatting>
  <conditionalFormatting sqref="S15">
    <cfRule type="containsText" dxfId="32" priority="37" operator="containsText" text="NA">
      <formula>NOT(ISERROR(SEARCH("NA",S15)))</formula>
    </cfRule>
  </conditionalFormatting>
  <conditionalFormatting sqref="T15">
    <cfRule type="containsText" dxfId="31" priority="36" operator="containsText" text="NA">
      <formula>NOT(ISERROR(SEARCH("NA",T15)))</formula>
    </cfRule>
  </conditionalFormatting>
  <conditionalFormatting sqref="P15:T15">
    <cfRule type="containsText" dxfId="30" priority="35" operator="containsText" text="NA">
      <formula>NOT(ISERROR(SEARCH("NA",P15)))</formula>
    </cfRule>
  </conditionalFormatting>
  <conditionalFormatting sqref="P17">
    <cfRule type="containsText" dxfId="29" priority="34" operator="containsText" text="NA">
      <formula>NOT(ISERROR(SEARCH("NA",P17)))</formula>
    </cfRule>
  </conditionalFormatting>
  <conditionalFormatting sqref="Q17">
    <cfRule type="containsText" dxfId="28" priority="33" operator="containsText" text="NA">
      <formula>NOT(ISERROR(SEARCH("NA",Q17)))</formula>
    </cfRule>
  </conditionalFormatting>
  <conditionalFormatting sqref="R17">
    <cfRule type="containsText" dxfId="27" priority="32" operator="containsText" text="NA">
      <formula>NOT(ISERROR(SEARCH("NA",R17)))</formula>
    </cfRule>
  </conditionalFormatting>
  <conditionalFormatting sqref="S17">
    <cfRule type="containsText" dxfId="26" priority="31" operator="containsText" text="NA">
      <formula>NOT(ISERROR(SEARCH("NA",S17)))</formula>
    </cfRule>
  </conditionalFormatting>
  <conditionalFormatting sqref="T17">
    <cfRule type="containsText" dxfId="25" priority="30" operator="containsText" text="NA">
      <formula>NOT(ISERROR(SEARCH("NA",T17)))</formula>
    </cfRule>
  </conditionalFormatting>
  <conditionalFormatting sqref="P17:T17">
    <cfRule type="containsText" dxfId="24" priority="29" operator="containsText" text="NA">
      <formula>NOT(ISERROR(SEARCH("NA",P17)))</formula>
    </cfRule>
  </conditionalFormatting>
  <conditionalFormatting sqref="P16">
    <cfRule type="containsText" dxfId="23" priority="28" operator="containsText" text="NA">
      <formula>NOT(ISERROR(SEARCH("NA",P16)))</formula>
    </cfRule>
  </conditionalFormatting>
  <conditionalFormatting sqref="Q16">
    <cfRule type="containsText" dxfId="22" priority="27" operator="containsText" text="NA">
      <formula>NOT(ISERROR(SEARCH("NA",Q16)))</formula>
    </cfRule>
  </conditionalFormatting>
  <conditionalFormatting sqref="R16">
    <cfRule type="containsText" dxfId="21" priority="26" operator="containsText" text="NA">
      <formula>NOT(ISERROR(SEARCH("NA",R16)))</formula>
    </cfRule>
  </conditionalFormatting>
  <conditionalFormatting sqref="S16">
    <cfRule type="containsText" dxfId="20" priority="25" operator="containsText" text="NA">
      <formula>NOT(ISERROR(SEARCH("NA",S16)))</formula>
    </cfRule>
  </conditionalFormatting>
  <conditionalFormatting sqref="T16">
    <cfRule type="containsText" dxfId="19" priority="24" operator="containsText" text="NA">
      <formula>NOT(ISERROR(SEARCH("NA",T16)))</formula>
    </cfRule>
  </conditionalFormatting>
  <conditionalFormatting sqref="P16:T16">
    <cfRule type="containsText" dxfId="18" priority="23" operator="containsText" text="NA">
      <formula>NOT(ISERROR(SEARCH("NA",P16)))</formula>
    </cfRule>
  </conditionalFormatting>
  <conditionalFormatting sqref="P18:P20">
    <cfRule type="containsText" dxfId="17" priority="22" operator="containsText" text="NA">
      <formula>NOT(ISERROR(SEARCH("NA",P18)))</formula>
    </cfRule>
  </conditionalFormatting>
  <conditionalFormatting sqref="Q18:Q20">
    <cfRule type="containsText" dxfId="16" priority="21" operator="containsText" text="NA">
      <formula>NOT(ISERROR(SEARCH("NA",Q18)))</formula>
    </cfRule>
  </conditionalFormatting>
  <conditionalFormatting sqref="R18:R20">
    <cfRule type="containsText" dxfId="15" priority="20" operator="containsText" text="NA">
      <formula>NOT(ISERROR(SEARCH("NA",R18)))</formula>
    </cfRule>
  </conditionalFormatting>
  <conditionalFormatting sqref="S18:S20">
    <cfRule type="containsText" dxfId="14" priority="19" operator="containsText" text="NA">
      <formula>NOT(ISERROR(SEARCH("NA",S18)))</formula>
    </cfRule>
  </conditionalFormatting>
  <conditionalFormatting sqref="T18:T20">
    <cfRule type="containsText" dxfId="13" priority="18" operator="containsText" text="NA">
      <formula>NOT(ISERROR(SEARCH("NA",T18)))</formula>
    </cfRule>
  </conditionalFormatting>
  <conditionalFormatting sqref="P18:T20">
    <cfRule type="containsText" dxfId="12" priority="17" operator="containsText" text="NA">
      <formula>NOT(ISERROR(SEARCH("NA",P18)))</formula>
    </cfRule>
  </conditionalFormatting>
  <conditionalFormatting sqref="P29">
    <cfRule type="containsText" dxfId="11" priority="16" operator="containsText" text="NA">
      <formula>NOT(ISERROR(SEARCH("NA",P29)))</formula>
    </cfRule>
  </conditionalFormatting>
  <conditionalFormatting sqref="Q29">
    <cfRule type="containsText" dxfId="10" priority="15" operator="containsText" text="NA">
      <formula>NOT(ISERROR(SEARCH("NA",Q29)))</formula>
    </cfRule>
  </conditionalFormatting>
  <conditionalFormatting sqref="R29">
    <cfRule type="containsText" dxfId="9" priority="14" operator="containsText" text="NA">
      <formula>NOT(ISERROR(SEARCH("NA",R29)))</formula>
    </cfRule>
  </conditionalFormatting>
  <conditionalFormatting sqref="S29">
    <cfRule type="containsText" dxfId="8" priority="13" operator="containsText" text="NA">
      <formula>NOT(ISERROR(SEARCH("NA",S29)))</formula>
    </cfRule>
  </conditionalFormatting>
  <conditionalFormatting sqref="T29">
    <cfRule type="containsText" dxfId="7" priority="12" operator="containsText" text="NA">
      <formula>NOT(ISERROR(SEARCH("NA",T29)))</formula>
    </cfRule>
  </conditionalFormatting>
  <conditionalFormatting sqref="P29:T29">
    <cfRule type="containsText" dxfId="6" priority="11" operator="containsText" text="NA">
      <formula>NOT(ISERROR(SEARCH("NA",P29)))</formula>
    </cfRule>
  </conditionalFormatting>
  <conditionalFormatting sqref="P21:P22">
    <cfRule type="containsText" dxfId="5" priority="10" operator="containsText" text="NA">
      <formula>NOT(ISERROR(SEARCH("NA",P21)))</formula>
    </cfRule>
  </conditionalFormatting>
  <conditionalFormatting sqref="Q21:Q22">
    <cfRule type="containsText" dxfId="4" priority="9" operator="containsText" text="NA">
      <formula>NOT(ISERROR(SEARCH("NA",Q21)))</formula>
    </cfRule>
  </conditionalFormatting>
  <conditionalFormatting sqref="R21:R22">
    <cfRule type="containsText" dxfId="3" priority="8" operator="containsText" text="NA">
      <formula>NOT(ISERROR(SEARCH("NA",R21)))</formula>
    </cfRule>
  </conditionalFormatting>
  <conditionalFormatting sqref="S21:S22">
    <cfRule type="containsText" dxfId="2" priority="7" operator="containsText" text="NA">
      <formula>NOT(ISERROR(SEARCH("NA",S21)))</formula>
    </cfRule>
  </conditionalFormatting>
  <conditionalFormatting sqref="T21:T22">
    <cfRule type="containsText" dxfId="1" priority="6" operator="containsText" text="NA">
      <formula>NOT(ISERROR(SEARCH("NA",T21)))</formula>
    </cfRule>
  </conditionalFormatting>
  <conditionalFormatting sqref="P21:T22">
    <cfRule type="containsText" dxfId="0" priority="5" operator="containsText" text="NA">
      <formula>NOT(ISERROR(SEARCH("NA",P21)))</formula>
    </cfRule>
  </conditionalFormatting>
  <conditionalFormatting sqref="V2:V29">
    <cfRule type="colorScale" priority="2">
      <colorScale>
        <cfvo type="num" val="0"/>
        <cfvo type="num" val="1"/>
        <color rgb="FFFFEF9C"/>
        <color rgb="FF63BE7B"/>
      </colorScale>
    </cfRule>
  </conditionalFormatting>
  <conditionalFormatting sqref="Y2:Y29">
    <cfRule type="colorScale" priority="1">
      <colorScale>
        <cfvo type="num" val="0"/>
        <cfvo type="num" val="1"/>
        <color rgb="FFFFEF9C"/>
        <color rgb="FF63BE7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6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st-Detlef Schulze</dc:creator>
  <cp:lastModifiedBy>Waltraud Schulze</cp:lastModifiedBy>
  <cp:lastPrinted>2023-12-13T13:07:41Z</cp:lastPrinted>
  <dcterms:created xsi:type="dcterms:W3CDTF">2015-10-28T10:20:21Z</dcterms:created>
  <dcterms:modified xsi:type="dcterms:W3CDTF">2024-06-12T04:13:14Z</dcterms:modified>
</cp:coreProperties>
</file>